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r3" sheetId="1" state="visible" r:id="rId2"/>
    <sheet name="Chr2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7" uniqueCount="1085">
  <si>
    <t xml:space="preserve">Chromosome</t>
  </si>
  <si>
    <t xml:space="preserve">Start</t>
  </si>
  <si>
    <t xml:space="preserve">Stop</t>
  </si>
  <si>
    <t xml:space="preserve">cytoband</t>
  </si>
  <si>
    <t xml:space="preserve">MKN45/5FU / MKN45 Mean</t>
  </si>
  <si>
    <t xml:space="preserve">MKN45/5FU / MKN45 CN Status</t>
  </si>
  <si>
    <t xml:space="preserve">Overlapping Features</t>
  </si>
  <si>
    <t xml:space="preserve">Nearest Feature</t>
  </si>
  <si>
    <t xml:space="preserve">Distance to Nearest Feature (bps)</t>
  </si>
  <si>
    <t xml:space="preserve">3p26.3 - 3p26.1</t>
  </si>
  <si>
    <t xml:space="preserve">ampl</t>
  </si>
  <si>
    <t xml:space="preserve">ARL8B (+), BHLHE40 (+), BHLHE40-AS1 (+), CHL1 (+), CHL1-AS1 (-), CNTN4 (+), CNTN4-AS2 (-), CNTN6 (+), CRBN (-), EDEM1 (+), EGOT (-), GRM7 (+), IL5RA (-), ITPR1 (+), ITPR1-AS1 (-), LINC01266 (+), LOC101927347 (-), LOC101927394 (-), LOC102723448 (+), LRRN1 (+), MIR4790 (-), SETMAR (+), SUMF1 (-), TRNT1 (+)</t>
  </si>
  <si>
    <t xml:space="preserve">LOC101927394 (-)</t>
  </si>
  <si>
    <t xml:space="preserve">COSM106906, COSM107864, COSM107990, COSM108023, COSM108318, COSM108554, COSM110069, COSM110229, COSM110234, COSM116600, COSM116653, COSM120055, COSM122236, COSM122239, COSM122240, COSM122351, COSM122352, COSM122769, COSM123493, COSM123494, COSM126627, COSM126946, COSM127672, COSM127673, COSM129497, COSM134063, COSM134064, COSM134065, COSM136316, COSM137379, COSM137380, COSM137381, COSM137838, COSM138353, COSM138354, COSM139441, COSM139442, COSM142991, COSM142992, COSM145246, COSM145247, COSM145248, COSM145466, COSM146345, COSM146348, COSM149325, COSM149326, COSM159989, COSM160085, COSM160086, COSM160087, COSM160088, COSM160089, COSM160091, COSM160092, COSM160093, COSM160637, COSM161424, COSM161809, COSM161810, COSM161811, COSM162269, COSM164689, COSM165164, COSM166087, COSM167322, COSM167323, COSM167386, COSM167413, COSM167885, COSM168046, COSM168121, COSM170814, COSM170938, COSM172206, COSM172665, COSM172996, COSM172997, COSM173708, COSM173709, COSM174670, COSM175694, COSM176240, COSM176644, COSM177559, COSM177854, COSM177963, COSM177969, COSM177977, COSM177979, COSM177980, COSM177983, COSM177984, COSM177986, COSM178144, COSM178145, COSM178154, COSM178155, COSM178156, COSM178168, COSM178172, COSM178173, COSM178174, COSM178175, COSM178176, COSM178179, COSM178437, COSM178506, COSM178511, COSM178512, COSM178568, COSM178569, COSM178577, COSM178578, COSM178579, COSM178580, COSM178598, COSM178609, COSM178610, COSM178614, COSM178617, COSM178826, COSM178827, COSM178923, COSM178979, COSM178982, COSM178983, COSM178987, COSM178989, COSM179040, COSM179134, COSM179140, COSM179758, COSM179859, COSM179896, COSM212548, COSM216633, COSM216634, COSM216636, COSM216637, COSM217281, COSM219689, COSM25315, COSM28448, COSM32874, COSM32966, COSM33075, COSM33265, COSM33497, COSM33531, COSM35687, COSM39953, COSM39974, COSM40831, COSM41004, COSM42877, COSM48304, COSM48305, COSM48926, COSM50496, COSM50783, COSM51101, COSM51102, COSM53407, COSM69360, COSM70568, COSM70989, COSM70990, COSM71161, COSM72608, COSM73833, COSM74141, COSM74193, COSM74194, COSM74258, COSM74841, COSM74842, COSM80026, COSM81310, COSM81311, COSM82119, COSM84772, COSM84773, COSM84774, COSM94420, COSM94421, COSM94539, COSM94540, COSM94541, COSM94542, COSM94543, COSM94544, COSM95611, COSM95965, COSM95966, COSM95967, COSM95968, COSM98184</t>
  </si>
  <si>
    <t xml:space="preserve">COSM149326</t>
  </si>
  <si>
    <t xml:space="preserve">chr3:1031868..1032898, chr3:1032153..1039307, chr3:1032760..1039425, chr3:1033035..1046083, chr3:1033107..1036877, chr3:1033336..1045832, chr3:1034997..1039189, chr3:1044155..1046237, chr3:1044256..1046118, chr3:114133..201998, chr3:114133..211745, chr3:1247123..1327426, chr3:1267186..1331975, chr3:1269095..1445317, chr3:1342739..1345968, chr3:1343446..1369365, chr3:1348889..1352682, chr3:1363740..1371260, chr3:1365553..1367553, chr3:1365574..1366707, chr3:1365610..1367199, chr3:1365647..1366676, chr3:1404689..1662454, chr3:1474361..1602021, chr3:1475475..1601830, chr3:1480555..1588919, chr3:1679824..1681111, chr3:1679824..1681276, chr3:1683250..1691567, chr3:1683250..1692530, chr3:1683638..1690856, chr3:1696211..1708090, chr3:175492..177637, chr3:1758089..1768091, chr3:175899..177318, chr3:176176..181642, chr3:1781096..1787058, chr3:1781420..1782889, chr3:1781865..1788599, chr3:1781882..1788552, chr3:1781975..1788544, chr3:1782230..1788036, chr3:1782281..1787382, chr3:1782522..1787585, chr3:1782524..1787581, chr3:1783334..1787581, chr3:1880954..1982593, chr3:188865..221081, chr3:1897571..2855211, chr3:1905282..1941775, chr3:1913098..1925851, chr3:1913371..1916663, chr3:1913371..1925851, chr3:1913516..1917534, chr3:1917743..1923214, chr3:1917909..1922965, chr3:1917992..1922569, chr3:1918224..1923022, chr3:1923490..1925668, chr3:1936522..1940922, chr3:1936522..1942933, chr3:1942406..2674253, chr3:2034415..2422321, chr3:209745..295654, chr3:2142080..3356591, chr3:2145920..2167014, chr3:220478..237932, chr3:2206272..2495417, chr3:221081..236759, chr3:2212318..2902880, chr3:222480..248778, chr3:223751..232767, chr3:2242441..3220570, chr3:2242552..2487786, chr3:225517..239718, chr3:226232..241827, chr3:2267125..2498177, chr3:227319..234689, chr3:2274216..2501259, chr3:227431..232031, chr3:228535..232767, chr3:228631..234368, chr3:228678..234689, chr3:228772..234404, chr3:229643..234381, chr3:230022..232800, chr3:230723..234001, chr3:2309379..2952214, chr3:2311020..2312560, chr3:231383..234009, chr3:233035..234239, chr3:233035..234923, chr3:2370877..2625279, chr3:242241..244949, chr3:2495404..2496906, chr3:2515534..2530051, chr3:2632811..2634291, chr3:269035..270521, chr3:2737278..2738675, chr3:2760197..2893696, chr3:2815461..2823418, chr3:2951875..2966232, chr3:2952214..2955529, chr3:2955391..2957735, chr3:2961083..2962775, chr3:2961251..2963302, chr3:2963595..2966232, chr3:3014395..3015548, chr3:3052402..3055247, chr3:3114691..3118363, chr3:313617..326308, chr3:313663..326550, chr3:314036..326050, chr3:314538..325410, chr3:316417..326099, chr3:3174248..3177140, chr3:321589..344043, chr3:3219462..3253285, chr3:3226378..3231647, chr3:3231919..3232649, chr3:3232462..3232462, chr3:329305..331578, chr3:3423498..3712240, chr3:3480975..3482322, chr3:3554815..3556370, chr3:3564068..3605658, chr3:3580740..3899791, chr3:3587736..3593920, chr3:3588288..3593778, chr3:3588385..3593628, chr3:3749287..3761199, chr3:3956893..4004684, chr3:4020790..4021891, chr3:4021516..4075936, chr3:4021516..4205623, chr3:4060937..4260317, chr3:4063645..4239953, chr3:4066299..4070306, chr3:4066468..4069935, chr3:4066701..4069821, chr3:4066908..4069631, chr3:4066924..4069555, chr3:4066925..4069555, chr3:4066937..4069556, chr3:4066937..4069568, chr3:4087787..4106495, chr3:4088576..4101356, chr3:4088576..4103926, chr3:4088809..4183674, chr3:4088809..4239850, chr3:4092922..4101356, chr3:4122269..4161743, chr3:4122269..4229796, chr3:4127195..4273055, chr3:4131036..4202674, chr3:4135452..4239953, chr3:4138369..4205623, chr3:4138369..4210967, chr3:4145538..4181750, chr3:4145538..4205623, chr3:4162607..4312735, chr3:4165733..4274646, chr3:4165733..4317406, chr3:4183926..4420357, chr3:4192417..4201134, chr3:4192440..4202674, chr3:4192639..4197015, chr3:4193923..4199525, chr3:4204356..4205414, chr3:4253219..4328411, chr3:4266532..4277366, chr3:4268896..4273489, chr3:4398400..4400448, chr3:4398577..4400421, chr3:4793520..4797041, chr3:492655..494057, chr3:4932839..4938174, chr3:4994341..5016106, chr3:5030489..5031843, chr3:5098705..5103825, chr3:5200684..5202167, chr3:523947..525532, chr3:5273931..5273931, chr3:5273931..5274582, chr3:528304..534054, chr3:5390651..5442857, chr3:5414193..5421969, chr3:5534586..5539671, chr3:5534615..5539260, chr3:5535233..5539308, chr3:5559190..5563937, chr3:5597285..5598666, chr3:5597285..5607784, chr3:5945644..5949087, chr3:5945726..5946885, chr3:5945726..5948719, chr3:6081827..6100940, chr3:611991..663369, chr3:612479..663951, chr3:612943..663149, chr3:613254..640658, chr3:6142697..6144214, chr3:614308..663344, chr3:614308..663488, chr3:614862..616353, chr3:615419..660537, chr3:6206901..6249264, chr3:6216843..6239677, chr3:6219093..6231998, chr3:6219093..6231999, chr3:6219093..6236038, chr3:6219093..6239264, chr3:6219093..6240260, chr3:6219093..6240771, chr3:6219115..6240583, chr3:6219326..6236038, chr3:6219375..6240263, chr3:6221030..6236038, chr3:6225539..6230286, chr3:6225911..6240260, chr3:6230049..6242662, chr3:624824..651198, chr3:6274524..6319261, chr3:631172..642766, chr3:633351..634865, chr3:6335718..6359250, chr3:6650271..6654513, chr3:6651128..6653332, chr3:6651128..6654060, chr3:6651431..6654261, chr3:6651929..6654288, chr3:66866..217644, chr3:673249..674263, chr3:6769713..6773970, chr3:7036471..7061345, chr3:7085713..7201316, chr3:71156..759804, chr3:7255401..7262014, chr3:7348719..7350492, chr3:73603..127933, chr3:7400041..7402164, chr3:7400144..7402104, chr3:7509265..7511375, chr3:7510002..7511325, chr3:7524552..7564303, chr3:753124..754583, chr3:7557519..7565568, chr3:7674075..7683134, chr3:7711185..7712681, chr3:7905067..7912645, chr3:82010..127677, chr3:850389..862041, chr3:86204..127933, chr3:899190..903107, chr3:940435..1276928, chr3:940869..1448517, chr3:984214..1653443, chr3:990695..996780, chr3:990754..996718, chr3:990846..996579, region overlaps with 0.76980533341734581% of chr3:63411..126158 , region overlaps with 1.5031322335145636% of chr3:63411..185281 </t>
  </si>
  <si>
    <t xml:space="preserve">chr3:990846..996579</t>
  </si>
  <si>
    <t xml:space="preserve">3p26.1 - 3p25.3</t>
  </si>
  <si>
    <t xml:space="preserve">unchanged</t>
  </si>
  <si>
    <t xml:space="preserve">LINC00312 (+), LMCD1 (+), LMCD1-AS1 (-), SSUH2 (-)</t>
  </si>
  <si>
    <t xml:space="preserve">SSUH2 (-)</t>
  </si>
  <si>
    <t xml:space="preserve">COSM109911, COSM119977, COSM120045, COSM146167, COSM162179, COSM162180, COSM170891, COSM180089, COSM180095, COSM180096, COSM180103, COSM75245</t>
  </si>
  <si>
    <t xml:space="preserve">COSM180103</t>
  </si>
  <si>
    <t xml:space="preserve">chr3:8268571..8301963, chr3:8325549..8326813, chr3:8325589..8326775, chr3:8325600..8326855, chr3:8325612..8326814, chr3:8325638..8326810, chr3:8325639..8326812, chr3:8325676..8326749, chr3:8437164..8438261, chr3:8452839..8454672</t>
  </si>
  <si>
    <t xml:space="preserve">chr3:8452839..8454672</t>
  </si>
  <si>
    <t xml:space="preserve">3p25.3</t>
  </si>
  <si>
    <t xml:space="preserve">CAV3 (+), OXTR (-), region overlaps with 21.892471217377853% of RAD18 (-) </t>
  </si>
  <si>
    <t xml:space="preserve">RAD18 (-)</t>
  </si>
  <si>
    <t xml:space="preserve">COSM171371, COSM180128, COSM180130, COSM180137, COSM180251, COSM76154, COSM94009, COSM95794</t>
  </si>
  <si>
    <t xml:space="preserve">COSM180251</t>
  </si>
  <si>
    <t xml:space="preserve">chr3:8711588..8744024, chr3:8718858..8722845, chr3:8809222..8810896, chr3:8810089..8811392, chr3:8820732..8857963, chr3:8820732..8862925, chr3:8822352..8857963, chr3:8826023..8857963, chr3:8826023..8862925, chr3:8826121..8896630</t>
  </si>
  <si>
    <t xml:space="preserve">chr3:8826121..8896630</t>
  </si>
  <si>
    <t xml:space="preserve">3p25.3 - 3p25.1</t>
  </si>
  <si>
    <t xml:space="preserve">ARPC4 (+), ARPC4-TTLL3 (+), ATG7 (+), ATP2B2 (-), BRK1 (+), BRPF1 (+), C3orf20 (+), C3orf83 (-), CAMK1 (-), CAND2 (+), CCDC174 (+), CHCHD4 (-), CIDEC (-), CIDECP (-), CPNE9 (+), CRELD1 (+), EMC3 (-), EMC3-AS1 (+), FANCD2 (+), FANCD2OS (-), FBLN2 (+), FGD5 (+), FGD5-AS1 (-), FGD5P1 (+), GHRL (-), GHRLOS (+), GRIP2 (-), HDAC11 (+), HRH1 (+), IL17RC (+), IL17RE (+), IQSEC1 (-), IRAK2 (+), JAGN1 (+), LHFPL4 (-), LINC00606 (-), LINC00620 (+), LINC00852 (+), LINC01267 (-), LOC401052 (-), LSM3 (+), MIR885 (-), MKRN2 (+), MRPS25 (-), MTMR14 (+), NR2C2 (+), NUP210 (-), OGG1 (+), PPARG (+), PRRT3 (-), PRRT3-AS1 (+), RAF1 (-), RPL32 (-), RPUSD3 (-), SEC13 (-), SETD5 (+), SLC6A1 (+), SLC6A1-AS1 (-), SLC6A11 (+), SLC6A6 (+), SNORA7A (-), SRGAP3 (-), SRGAP3-AS3 (+), SYN2 (+), TADA3 (-), TAMM41 (-), TATDN2 (+), THUMPD3 (+), THUMPD3-AS1 (-), TIMP4 (-), TMEM40 (-), TMEM43 (+), TPRXL (+), TSEN2 (+), TTLL3 (+), VGLL4 (-), VHL (+), WNT7A (-), XPC (-), ZFYVE20 (-), region overlaps with 0.43304766815770157% of RAD18 (-) </t>
  </si>
  <si>
    <t xml:space="preserve">ZFYVE20 (-)</t>
  </si>
  <si>
    <t xml:space="preserve">COSM100047, COSM106340, COSM106631, COSM106933, COSM107044, COSM107562, COSM107604, COSM107967, COSM108133, COSM108272, COSM108552, COSM108720, COSM108957, COSM109245, COSM109478, COSM109912, COSM110314, COSM110518, COSM110557, COSM115927, COSM116038, COSM116039, COSM116151, COSM116357, COSM116521, COSM116556, COSM116753, COSM116798, COSM116824, COSM117910, COSM117997, COSM118086, COSM118087, COSM118249, COSM118571, COSM118787, COSM118902, COSM118992, COSM118993, COSM119031, COSM119699, COSM119946, COSM120074, COSM120078, COSM121232, COSM121826, COSM121827, COSM123650, COSM123721, COSM123775, COSM124525, COSM124835, COSM124886, COSM124887, COSM124888, COSM126277, COSM127449, COSM127540, COSM127961, COSM127962, COSM128634, COSM128738, COSM12908, COSM129430, COSM129584, COSM129721, COSM130152, COSM130226, COSM132642, COSM132643, COSM132711, COSM132775, COSM134066, COSM134067, COSM134068, COSM136317, COSM136318, COSM136319, COSM136320, COSM137839, COSM137840, COSM137841, COSM137842, COSM138355, COSM138356, COSM138357, COSM138358, COSM13875, COSM13909, COSM13910, COSM139443, COSM139444, COSM140448, COSM141034, COSM141035, COSM14278, COSM14279, COSM14280, COSM14282, COSM14283, COSM14284, COSM14285, COSM14286, COSM14287, COSM14288, COSM14289, COSM14290, COSM14291, COSM14292, COSM14301, COSM14302, COSM14303, COSM14304, COSM14305, COSM14306, COSM14307, COSM14308, COSM14309, COSM14310, COSM14311, COSM14312, COSM14313, COSM14314, COSM14315, COSM14316, COSM14317, COSM14318, COSM14319, COSM14320, COSM14321, COSM14322, COSM14323, COSM14324, COSM14325, COSM14326, COSM14327, COSM14328, COSM14331, COSM14332, COSM14333, COSM14334, COSM14335, COSM14336, COSM14337, COSM14338, COSM14339, COSM14340, COSM14341, COSM14342, COSM14343, COSM14344, COSM14345, COSM14346, COSM14347, COSM14348, COSM14349, COSM14350, COSM14351, COSM14353, COSM14354, COSM14355, COSM14356, COSM14357, COSM14358, COSM14359, COSM14360, COSM14361, COSM143613, COSM14362, COSM14363, COSM14364, COSM14365, COSM14366, COSM14367, COSM14368, COSM14369, COSM14370, COSM14371, COSM14372, COSM14373, COSM14374, COSM14375, COSM14376, COSM14377, COSM14378, COSM14379, COSM14380, COSM14381, COSM14382, COSM14383, COSM14384, COSM14385, COSM14386, COSM14387, COSM14388, COSM14389, COSM14390, COSM14391, COSM14392, COSM14393, COSM14394, COSM14395, COSM14396, COSM14397, COSM14398, COSM14399, COSM14400, COSM14401, COSM14402, COSM14403, COSM14404, COSM14405, COSM14406, COSM14407, COSM14408, COSM14409, COSM14410, COSM14411, COSM14412, COSM14413, COSM14414, COSM14415, COSM14416, COSM14417, COSM14418, COSM14419, COSM14420, COSM14421, COSM14422, COSM14423, COSM14424, COSM14425, COSM14426, COSM14432, COSM14433, COSM14434, COSM14435, COSM14436, COSM14437, COSM14438, COSM144717, COSM144718, COSM144719, COSM144720, COSM145266, COSM145399, COSM145400, COSM145988, COSM146182, COSM146192, COSM149327, COSM149328, COSM149329, COSM149330, COSM149331, COSM149332, COSM149333, COSM149334, COSM149335, COSM149336, COSM149337, COSM149338, COSM149339, COSM149340, COSM158751, COSM159272, COSM159603, COSM159728, COSM159729, COSM159730, COSM160005, COSM160205, COSM160981, COSM160982, COSM160983, COSM161055, COSM161472, COSM161765, COSM162491, COSM162492, COSM162607, COSM163661, COSM164234, COSM164235, COSM164283, COSM164284, COSM164428, COSM164429, COSM164435, COSM164436, COSM164721, COSM166185, COSM167276, COSM168255, COSM169474, COSM169573, COSM169914, COSM170562, COSM171155, COSM171860, COSM171984, COSM172223, COSM172238, COSM172668, COSM173070, COSM173088, COSM173516, COSM173735, COSM174195, COSM174405, COSM174540, COSM174885, COSM175048, COSM175276, COSM175424, COSM175754, COSM175778, COSM176034, COSM176037, COSM17612, COSM17613, COSM17618, COSM176207, COSM17634, COSM17635, COSM17636, COSM17637, COSM17638, COSM17639, COSM17640, COSM17641, COSM17642, COSM17643, COSM17644, COSM17645, COSM17646, COSM17647, COSM17648, COSM17649, COSM17650, COSM17651, COSM17655, COSM17656, COSM17657, COSM17658, COSM17659, COSM17660, COSM17662, COSM176627, COSM17663, COSM17665, COSM17666, COSM17669, COSM17670, COSM17671, COSM17672, COSM17673, COSM17674, COSM17675, COSM17676, COSM17677, COSM17678, COSM17679, COSM17680, COSM17681, COSM17682, COSM17683, COSM17684, COSM17685, COSM17686, COSM17687, COSM17688, COSM17689, COSM17690, COSM17691, COSM176914, COSM17692, COSM17693, COSM17694, COSM17695, COSM17696, COSM17697, COSM17698, COSM17699, COSM17700, COSM17701, COSM17702, COSM17703, COSM17704, COSM17705, COSM17706, COSM17707, COSM17708, COSM17709, COSM17710, COSM17711, COSM17712, COSM17713, COSM17714, COSM17715, COSM17716, COSM17717, COSM17718, COSM17719, COSM17720, COSM17721, COSM17722, COSM17723, COSM17724, COSM17725, COSM17726, COSM17727, COSM17728, COSM17729, COSM17730, COSM17731, COSM17732, COSM17733, COSM17734, COSM17735, COSM17736, COSM177362, COSM17737, COSM17738, COSM17739, COSM17740, COSM17741, COSM17742, COSM17743, COSM17744, COSM17745, COSM17746, COSM17747, COSM17748, COSM17749, COSM17750, COSM17751, COSM17752, COSM17753, COSM17754, COSM17756, COSM17757, COSM17758, COSM17759, COSM177596, COSM17760, COSM177609, COSM17761, COSM17763, COSM17764, COSM17765, COSM17766, COSM17767, COSM17768, COSM17769, COSM17770, COSM17771, COSM17772, COSM17773, COSM17774, COSM17775, COSM17776, COSM17777, COSM17778, COSM17779, COSM17780, COSM17781, COSM177822, COSM17783, COSM17785, COSM17786, COSM17788, COSM17789, COSM17790, COSM17792, COSM17793, COSM17794, COSM17795, COSM17799, COSM17800, COSM17801, COSM17802, COSM17803, COSM17804, COSM17805, COSM17806, COSM17807, COSM17808, COSM17837, COSM17838, COSM17839, COSM17840, COSM17841, COSM17842, COSM17843, COSM17844, COSM17845, COSM17846, COSM17847, COSM17848, COSM17849, COSM17850, COSM17851, COSM17852, COSM17853, COSM17854, COSM17855, COSM17856, COSM17857, COSM17858, COSM17859, COSM17860, COSM17861, COSM17862, COSM17863, COSM17864, COSM17866, COSM17867, COSM17868, COSM17869, COSM17870, COSM17871, COSM17872, COSM17873, COSM17874, COSM17875, COSM17876, COSM17877, COSM17878, COSM17879, COSM17880, COSM17881, COSM17882, COSM17883, COSM17884, COSM17885, COSM17886, COSM17887, COSM17888, COSM17889, COSM17890, COSM17891, COSM17892, COSM17893, COSM17894, COSM17895, COSM17896, COSM17897, COSM17899, COSM17900, COSM17901, COSM17902, COSM17903, COSM17904, COSM17905, COSM17906, COSM17907, COSM17908, COSM17909, COSM17910, COSM17911, COSM17912, COSM17913, COSM17914, COSM17915, COSM17916, COSM17917, COSM17918, COSM17919, COSM17920, COSM17921, COSM17922, COSM17923, COSM17924, COSM17925, COSM17926, COSM17927, COSM17928, COSM17929, COSM17930, COSM17931, COSM17932, COSM17933, COSM17934, COSM17935, COSM17936, COSM17937, COSM17948, COSM17949, COSM17950, COSM17951, COSM17953, COSM17954, COSM17955, COSM17956, COSM17957, COSM17958, COSM17959, COSM17960, COSM17961, COSM17962, COSM17963, COSM17964, COSM17965, COSM17966, COSM17967, COSM17968, COSM17969, COSM17970, COSM17971, COSM17972, COSM17973, COSM17974, COSM17975, COSM17976, COSM17977, COSM17978, COSM17979, COSM17980, COSM17981, COSM17982, COSM17983, COSM17984, COSM17985, COSM17986, COSM17987, COSM17988, COSM17989, COSM17990, COSM17991, COSM17992, COSM17993, COSM17994, COSM17995, COSM17996, COSM17997, COSM17998, COSM17999, COSM18000, COSM18001, COSM18002, COSM18003, COSM18004, COSM18005, COSM18006, COSM18007, COSM18008, COSM18009, COSM18010, COSM18011, COSM18012, COSM18013, COSM18014, COSM18015, COSM18016, COSM18017, COSM18018, COSM18019, COSM18020, COSM18021, COSM18022, COSM18023, COSM18024, COSM18025, COSM180256, COSM18026, COSM18027, COSM180276, COSM18028, COSM18029, COSM18030, COSM18031, COSM180340, COSM180364, COSM180366, COSM180371, COSM180380, COSM180381, COSM180427, COSM180428, COSM180430, COSM180436, COSM18044, COSM180443, COSM180444, COSM18045, COSM180454, COSM180455, COSM180456, COSM18046, COSM180474, COSM180475, COSM180476, COSM18048, COSM180487, COSM18049, COSM180497, COSM18050, COSM180506, COSM180508, COSM180509, COSM18051, COSM180517, COSM180531, COSM180532, COSM180538, COSM180539, COSM18054, COSM180540, COSM180541, COSM180548, COSM180549, COSM18055, COSM18056, COSM180562, COSM180569, COSM180577, COSM180581, COSM180582, COSM180584, COSM18059, COSM180591, COSM180592, COSM180596, COSM180598, COSM180599, COSM18060, COSM180603, COSM180604, COSM180605, COSM180606, COSM18061, COSM18062, COSM18063, COSM18064, COSM18065, COSM18066, COSM18067, COSM18068, COSM18069, COSM18070, COSM18071, COSM18072, COSM180724, COSM180727, COSM180728, COSM18073, COSM18074, COSM180741, COSM18075, COSM18076, COSM180766, COSM18077, COSM180775, COSM180777, COSM18078, COSM18079, COSM18080, COSM18081, COSM18082, COSM180829, COSM180830, COSM180833, COSM18084, COSM18085, COSM18086, COSM18087, COSM18088, COSM18089, COSM180897, COSM180936, COSM18097, COSM180984, COSM180988, COSM180994, COSM181032, COSM181046, COSM181047, COSM181053, COSM181059, COSM181061, COSM181063, COSM181091, COSM181092, COSM18111, COSM181111, COSM181113, COSM18112, COSM181135, COSM181136, COSM18117, COSM18118, COSM18119, COSM18120, COSM18121, COSM18122, COSM181220, COSM181222, COSM181224, COSM181228, COSM18123, COSM181237, COSM181238, COSM18124, COSM181247, COSM18126, COSM181265, COSM181266, COSM18127, COSM18128, COSM181308, COSM18131, COSM18132, COSM18133, COSM18134, COSM18135, COSM18136, COSM18137, COSM181374, COSM181377, COSM181378, COSM181379, COSM18138, COSM181381, COSM181382, COSM18139, COSM18140, COSM18141, COSM181410, COSM181414, COSM181417, COSM181419, COSM181421, COSM181422, COSM18143, COSM181438, COSM18144, COSM181441, COSM181442, COSM18145, COSM181458, COSM18146, COSM181469, COSM18147, COSM181470, COSM18148, COSM181484, COSM18149, COSM181496, COSM18150, COSM181500, COSM181506, COSM18151, COSM18152, COSM181522, COSM181523, COSM181527, COSM18153, COSM181530, COSM18155, COSM18156, COSM18157, COSM18158, COSM18159, COSM18192, COSM18193, COSM18194, COSM18195, COSM18196, COSM18197, COSM18208, COSM18209, COSM18210, COSM18211, COSM18212, COSM18213, COSM18214, COSM18215, COSM18253, COSM18255, COSM18256, COSM18257, COSM18258, COSM18261, COSM18262, COSM18263, COSM18264, COSM18265, COSM18266, COSM18274, COSM18275, COSM18276, COSM18277, COSM18278, COSM18279, COSM18280, COSM18281, COSM18282, COSM18283, COSM18284, COSM18285, COSM18286, COSM18287, COSM18288, COSM18289, COSM18290, COSM18291, COSM18325, COSM18326, COSM18327, COSM18328, COSM18329, COSM18330, COSM18331, COSM18332, COSM18333, COSM18334, COSM18335, COSM18336, COSM18337, COSM18338, COSM18339, COSM18340, COSM18341, COSM18342, COSM18343, COSM18344, COSM18345, COSM18346, COSM18347, COSM18348, COSM18350, COSM18351, COSM18352, COSM18353, COSM18354, COSM18355, COSM18356, COSM18357, COSM18358, COSM18359, COSM18360, COSM18361, COSM18362, COSM18363, COSM18364, COSM18365, COSM18366, COSM18367, COSM18368, COSM18369, COSM18370, COSM18371, COSM18372, COSM18373, COSM18374, COSM18375, COSM18376, COSM18377, COSM18378, COSM18379, COSM18380, COSM18381, COSM18382, COSM18383, COSM18384, COSM18385, COSM18386, COSM18387, COSM18388, COSM18389, COSM18390, COSM18391, COSM18392, COSM18393, COSM18394, COSM18395, COSM18396, COSM18399, COSM18400, COSM18401, COSM18402, COSM18403, COSM18404, COSM18405, COSM18415, COSM18416, COSM18418, COSM18578, COSM19403, COSM20741, COSM21043, COSM212059, COSM212383, COSM212384, COSM213280, COSM213412, COSM213545, COSM213779, COSM214498, COSM215886, COSM216605, COSM216620, COSM216650, COSM216651, COSM21869, COSM219504, COSM219505, COSM219506, COSM219507, COSM22098, COSM22099, COSM22469, COSM25243, COSM25363, COSM25670, COSM25672, COSM25673, COSM25675, COSM25676, COSM25678, COSM25680, COSM25682, COSM25685, COSM25686, COSM25687, COSM25689, COSM25691, COSM25693, COSM25694, COSM25695, COSM25696, COSM25702, COSM25703, COSM25719, COSM25720, COSM26003, COSM26151, COSM26152, COSM26266, COSM26600, COSM26601, COSM26602, COSM26783, COSM26784, COSM26785, COSM26786, COSM26787, COSM26788, COSM26789, COSM26790, COSM26791, COSM26792, COSM26793, COSM26794, COSM26795, COSM26852, COSM26992, COSM26993, COSM27566, COSM27567, COSM28287, COSM28431, COSM28438, COSM30212, COSM30216, COSM30220, COSM30221, COSM30224, COSM30226, COSM30227, COSM30228, COSM30229, COSM30234, COSM30238, COSM30243, COSM30244, COSM30246, COSM30248, COSM30250, COSM30251, COSM30252, COSM30253, COSM30254, COSM30255, COSM30256, COSM30259, COSM30266, COSM30268, COSM30274, COSM30286, COSM30288, COSM30293, COSM30295, COSM30296, COSM30297, COSM30320, COSM30322, COSM30323, COSM30325, COSM30326, COSM30328, COSM30331, COSM30333, COSM30334, COSM30335, COSM30336, COSM30337, COSM30341, COSM30342, COSM30349, COSM30351, COSM30352, COSM30353, COSM30354, COSM30384, COSM30407, COSM30410, COSM30473, COSM30485, COSM32387, COSM33416, COSM33605, COSM33606, COSM33993, COSM33994, COSM33995, COSM33996, COSM33997, COSM33998, COSM33999, COSM34000, COSM34001, COSM34002, COSM34003, COSM34004, COSM34005, COSM34006, COSM34007, COSM34008, COSM34011, COSM34012, COSM34013, COSM34015, COSM34017, COSM34019, COSM34021, COSM34022, COSM34023, COSM34024, COSM34025, COSM34026, COSM34027, COSM34028, COSM34029, COSM34030, COSM34032, COSM36211, COSM36212, COSM36213, COSM36214, COSM36324, COSM36325, COSM36336, COSM36337, COSM36338, COSM36339, COSM36340, COSM36341, COSM36342, COSM36343, COSM36344, COSM36345, COSM36346, COSM36347, COSM36348, COSM36349, COSM36350, COSM36351, COSM36352, COSM36353, COSM36354, COSM36355, COSM36356, COSM36357, COSM36358, COSM36359, COSM36360, COSM36361, COSM36362, COSM36593, COSM39576, COSM39696, COSM39843, COSM39860, COSM39879, COSM39956, COSM40195, COSM40579, COSM48438, COSM48728, COSM48957, COSM48989, COSM49061, COSM50774, COSM50775, COSM50916, COSM50944, COSM51390, COSM51391, COSM51632, COSM52030, COSM53038, COSM53184, COSM53186, COSM53187, COSM53188, COSM53408, COSM53511, COSM54483, COSM69761, COSM69762, COSM69849, COSM69949, COSM70292, COSM70743, COSM70776, COSM71191, COSM71905, COSM71906, COSM72572, COSM73301, COSM73302, COSM74247, COSM74261, COSM74658, COSM74659, COSM76496, COSM76762, COSM77034, COSM77317, COSM77384, COSM77770, COSM77864, COSM77886, COSM78002, COSM78003, COSM78784, COSM79096, COSM79183, COSM79184, COSM79185, COSM79200, COSM79274, COSM79571, COSM79961, COSM80251, COSM80419, COSM80509, COSM80510, COSM80540, COSM80923, COSM81401, COSM81607, COSM81735, COSM81812, COSM82044, COSM82204, COSM84775, COSM84776, COSM84777, COSM84778, COSM84779, COSM85609, COSM85751, COSM85752, COSM86158, COSM86159, COSM86186, COSM87820, COSM95529, COSM95542, COSM96794, COSM97086, COSM97092, COSM97875, COSM99111</t>
  </si>
  <si>
    <t xml:space="preserve">COSM136320</t>
  </si>
  <si>
    <t xml:space="preserve">chr3:10194163..10223645, chr3:10218450..10222898, chr3:10219064..10222675, chr3:10222769..10229815, chr3:10226141..10228910, chr3:10226366..10228767, chr3:10238124..10240658, chr3:10273663..10280711, chr3:10308633..10316681, chr3:10396656..10398218, chr3:11096142..11113654, chr3:11107761..11110788, chr3:11108142..11112051, chr3:11108322..11113177, chr3:11108807..11110068, chr3:11108807..11111717, chr3:11108807..11111911, chr3:11108807..11113560, chr3:11410253..11414707, chr3:11410353..11414812, chr3:11412082..11413629, chr3:11416397..11420159, chr3:11416531..11420159, chr3:11469780..11478322, chr3:11587312..11596051, chr3:11605373..11618468, chr3:11640457..11653687, chr3:11644777..11653687, chr3:11645569..11646622, chr3:11645801..11647122, chr3:11753040..11756948, chr3:11760602..11761762, chr3:11781514..11784822, chr3:11782214..11784338, chr3:11782347..11784156, chr3:11805985..11807177, chr3:11932455..11945930, chr3:11953640..11955892, chr3:11983150..11985356, chr3:11983725..11985376, chr3:11984384..11985538, chr3:12095130..12144321, chr3:12102615..12104043, chr3:12136405..12137442, chr3:12152602..12901345, chr3:12182059..12191215, chr3:12259185..12261375, chr3:12293188..12294617, chr3:12494278..12928548, chr3:12624070..12817622, chr3:12655689..12806123, chr3:12664994..12667814, chr3:12780083..12782559, chr3:12794171..12813903, chr3:12797563..12806123, chr3:12900602..12903082, chr3:12901434..12904595, chr3:12968744..13290554, chr3:13008808..13022573, chr3:13014960..13037361, chr3:13046514..13074045, chr3:13141433..13142582, chr3:13141525..13142575, chr3:13238291..13249927, chr3:13251417..13253544, chr3:13323837..13325015, chr3:13548520..13561079, chr3:13559567..13561079, chr3:13602440..13606463, chr3:13615280..13623789, chr3:13680914..13682277, chr3:13681058..13682277, chr3:13681175..13687437, chr3:13681185..13682277, chr3:13707415..13709364, chr3:13744272..13758036, chr3:13744424..13750559, chr3:13744424..13753235, chr3:13744424..13757409, chr3:13744424..13770220, chr3:13756183..13771578, chr3:13757409..13772257, chr3:13846298..13857066, chr3:13907157..14253947, chr3:14291184..14295942, chr3:14291206..14297184, chr3:14291503..14295198, chr3:14296083..14297310, chr3:14547072..14548497, chr3:14547801..14605987, chr3:14911270..15162703, chr3:14958074..15051552, chr3:9081339..9082851, chr3:9359852..9365532, chr3:9363272..9366920, chr3:9438235..9439866, chr3:9441529..9448291, chr3:9561103..9562858, chr3:9594476..9595525, chr3:9640032..9647921, chr3:9858219..9863746, chr3:9895200..9897847, chr3:9921053..9929378, region overlaps with 0.17215419594793877% of chr3:15165583..15186142 </t>
  </si>
  <si>
    <t xml:space="preserve">chr3:9921053..9929378</t>
  </si>
  <si>
    <t xml:space="preserve">3p25.1</t>
  </si>
  <si>
    <t xml:space="preserve">region overlaps with 53.563465942699409% of COL6A4P1 (-) </t>
  </si>
  <si>
    <t xml:space="preserve">COL6A4P1 (-)</t>
  </si>
  <si>
    <t xml:space="preserve">region is 11511 bp from COSM176235</t>
  </si>
  <si>
    <t xml:space="preserve">COSM176235</t>
  </si>
  <si>
    <t xml:space="preserve">region overlaps with 15.001592525745833% of chr3:15165583..15186142 </t>
  </si>
  <si>
    <t xml:space="preserve">chr3:15165583..15186142</t>
  </si>
  <si>
    <t xml:space="preserve">region overlaps with 11.050001045609486% of COL6A4P1 (-) , region overlaps with 88.395825926932815% of CAPN7 (+) </t>
  </si>
  <si>
    <t xml:space="preserve">CAPN7 (+)</t>
  </si>
  <si>
    <t xml:space="preserve">COSM138359, COSM159741, COSM176235, COSM181563, COSM181568, COSM181569, COSM70000</t>
  </si>
  <si>
    <t xml:space="preserve">COSM181569</t>
  </si>
  <si>
    <t xml:space="preserve">chr3:15252121..15255386</t>
  </si>
  <si>
    <t xml:space="preserve">SH3BP5-AS1 (+), region overlaps with 6.0906925184868976% of CAPN7 (+) , region overlaps with 91.929109461711121% of SH3BP5 (-) </t>
  </si>
  <si>
    <t xml:space="preserve">SH3BP5 (-)</t>
  </si>
  <si>
    <t xml:space="preserve">COSM118022, COSM164309, COSM181570</t>
  </si>
  <si>
    <t xml:space="preserve">COSM181570</t>
  </si>
  <si>
    <t xml:space="preserve">region is 29274 bp from chr3:15391894..15398047</t>
  </si>
  <si>
    <t xml:space="preserve">chr3:15391894..15398047</t>
  </si>
  <si>
    <t xml:space="preserve">3p25.1 - 3p24.3</t>
  </si>
  <si>
    <t xml:space="preserve">ANKRD28 (-), BTD (+), COLQ (-), DAZL (-), DPH3 (-), EAF1 (+), GALNT15 (+), HACL1 (-), LINC00690 (+), METTL6 (-), MIR3714 (+), MIR4270 (-), MIR563 (+), OXNAD1 (+), PLCL2 (+), RFTN1 (-), region overlaps with 0.59770704259557839% of SH3BP5 (-) , region overlaps with 1.0525518271371868% of SH3BP5 (-) , region overlaps with 4.7221347243505685% of TBC1D5 (-) </t>
  </si>
  <si>
    <t xml:space="preserve">TBC1D5 (-)</t>
  </si>
  <si>
    <t xml:space="preserve">COSM108634, COSM109934, COSM110490, COSM110964, COSM112018, COSM117578, COSM118447, COSM125825, COSM129614, COSM134069, COSM136321, COSM136322, COSM137843, COSM138360, COSM141036, COSM143431, COSM145860, COSM145861, COSM149341, COSM159073, COSM161203, COSM161204, COSM161449, COSM164812, COSM167750, COSM168159, COSM170803, COSM174017, COSM174993, COSM176552, COSM177502, COSM181593, COSM181597, COSM181598, COSM181608, COSM181614, COSM181634, COSM181636, COSM181637, COSM181653, COSM181669, COSM181769, COSM181772, COSM181773, COSM181775, COSM181789, COSM181790, COSM181796, COSM181808, COSM181832, COSM181924, COSM181925, COSM181926, COSM181927, COSM181936, COSM181968, COSM212687, COSM23085, COSM39337, COSM39417, COSM50723, COSM50996, COSM69006, COSM72215, COSM72412, COSM76681, COSM79037</t>
  </si>
  <si>
    <t xml:space="preserve">COSM76681</t>
  </si>
  <si>
    <t xml:space="preserve">chr3:15391894..15398047, chr3:15844329..15847311, chr3:15844604..15848573, chr3:15844787..15846715, chr3:15845049..15846719, chr3:15845117..15846862, chr3:15845165..15846528, chr3:15845174..15846710, chr3:15845174..15846791, chr3:15845174..15848573, chr3:15965489..15967650, chr3:16227428..16256039, chr3:16238994..16241076, chr3:16239084..16242124, chr3:16239122..16241316, chr3:16239161..16241472, chr3:16239250..16240814, chr3:16239260..16244252, chr3:16239354..16241319, chr3:16239409..16241207, chr3:16239471..16241063, chr3:16239488..16241256, chr3:16239647..16241880, chr3:16271800..16273558, chr3:16274621..16276430, chr3:16350538..16351568, chr3:16579903..16657470, chr3:16580293..16643929, chr3:16580617..16589915, chr3:16585706..16596009, chr3:16585706..16617398, chr3:16591592..16596009, chr3:16610915..16619098, chr3:16611583..16613253, chr3:16617428..16619098, chr3:16635655..16637961, chr3:16635655..16640412, chr3:16635713..16652881, chr3:16637881..16640260, chr3:16639530..16640684, chr3:16648302..16654721, chr3:16656331..16663683, chr3:16689171..16692542, chr3:16692931..16695340, chr3:17061154..17129507, chr3:17073667..17119742, chr3:17086262..17111372, chr3:17094632..17109977, chr3:17097402..17105792, chr3:17097402..17114211, chr3:17100191..17111372, chr3:17103002..17111372, chr3:17124088..17131754, chr3:17238481..17239657</t>
  </si>
  <si>
    <t xml:space="preserve">chr3:17238481..17239657</t>
  </si>
  <si>
    <t xml:space="preserve">3p24.3</t>
  </si>
  <si>
    <t xml:space="preserve">contained within TBC1D5 (-) </t>
  </si>
  <si>
    <t xml:space="preserve">region is 9837 bp from COSM76681</t>
  </si>
  <si>
    <t xml:space="preserve">region is 49993 bp from chr3:17238481..17239657</t>
  </si>
  <si>
    <t xml:space="preserve">COSM129615, COSM181988</t>
  </si>
  <si>
    <t xml:space="preserve">COSM181988</t>
  </si>
  <si>
    <t xml:space="preserve">region is 94783 bp from chr3:17514325..17562023</t>
  </si>
  <si>
    <t xml:space="preserve">chr3:17514325..17562023</t>
  </si>
  <si>
    <t xml:space="preserve">COSM129616</t>
  </si>
  <si>
    <t xml:space="preserve">region overlaps with 5.9319174275506157% of chr3:17514325..17562023 </t>
  </si>
  <si>
    <t xml:space="preserve">3p24.3 - 3p24.2</t>
  </si>
  <si>
    <t xml:space="preserve">EFHB (-), KAT2B (+), KCNH8 (+), LINC00691 (-), LOC101927829 (+), LOC339862 (+), MIR4791 (-), MIR548AC (+), NKIRAS1 (-), NR1D2 (+), PP2D1 (-), RAB5A (+), RPL15 (+), SATB1 (-), SGOL1 (-), SGOL1-AS1 (+), UBE2E1 (+), UBE2E2 (+), VENTXP7 (+), ZNF385D (-), region overlaps with 3.3340336603066527% of TBC1D5 (-) , region overlaps with 3.950266134297594% of TBC1D5 (-) </t>
  </si>
  <si>
    <t xml:space="preserve">LINC00691 (-)</t>
  </si>
  <si>
    <t xml:space="preserve">COSM106789, COSM106909, COSM107953, COSM110324, COSM112028, COSM115925, COSM117601, COSM117780, COSM121793, COSM123863, COSM126016, COSM130034, COSM130035, COSM131297, COSM134070, COSM137844, COSM143678, COSM145536, COSM161832, COSM162921, COSM162978, COSM162979, COSM164182, COSM166316, COSM166619, COSM169106, COSM169852, COSM170507, COSM171419, COSM171921, COSM171977, COSM172552, COSM173033, COSM173081, COSM176287, COSM182413, COSM182414, COSM182447, COSM182486, COSM182646, COSM182656, COSM182662, COSM182663, COSM182676, COSM183009, COSM183013, COSM183028, COSM183029, COSM183437, COSM183467, COSM183547, COSM183571, COSM183597, COSM183601, COSM212291, COSM212773, COSM212821, COSM213781, COSM213856, COSM217267, COSM22036, COSM23370, COSM25340, COSM26605, COSM32686, COSM33404, COSM40442, COSM73432, COSM75082, COSM77927, COSM79273, COSM81682, COSM86236, COSM87783, COSM94560, COSM94561, COSM94562, COSM95975</t>
  </si>
  <si>
    <t xml:space="preserve">COSM117780</t>
  </si>
  <si>
    <t xml:space="preserve">chr3:17529948..17544013, chr3:17537152..17578178, chr3:17540102..17545541, chr3:17540657..17542988, chr3:17540863..17545653, chr3:17540996..17545817, chr3:17719785..17724881, chr3:17720059..17725015, chr3:17730772..17732367, chr3:18473047..18479922, chr3:18755072..18756465, chr3:18829119..18830966, chr3:18830271..18830271, chr3:18867415..18869239, chr3:18946005..18953294, chr3:18946892..18953409, chr3:18990356..18996357, chr3:19035112..19036117, chr3:19134696..19136976, chr3:19186894..19200320, chr3:19199361..19207033, chr3:19213769..19220459, chr3:19316989..19319390, chr3:19505269..19537644, chr3:19535653..20638501, chr3:19547184..19996508, chr3:19555271..20769736, chr3:19688184..19689625, chr3:20090908..20587572, chr3:20163608..20626956, chr3:20191013..20198743, chr3:20200095..20201582, chr3:20265587..20540628, chr3:20294613..20325323, chr3:20321088..20353907, chr3:20327646..20340762, chr3:20331014..20353879, chr3:20340974..20365788, chr3:20342547..20343660, chr3:20364068..20370703, chr3:20374360..20376761, chr3:20424694..20434341, chr3:20562337..20568531, chr3:20746810..20758846, chr3:20895910..20897883, chr3:21064893..21220097, chr3:21205670..21376648, chr3:21241656..21378739, chr3:21251319..21337956, chr3:21257309..21345639, chr3:21258255..21335826, chr3:21264770..21343596, chr3:21311620..21491327, chr3:21457534..21465809, chr3:21723576..21726215, chr3:21723722..21725976, chr3:21723726..21725961, chr3:21723798..21725832, chr3:21786893..22212357, chr3:21793027..21795819, chr3:21806042..21809521, chr3:21807746..21809521, chr3:21807817..21809521, chr3:21997842..22002489, chr3:22077893..22256869, chr3:22078044..22092344, chr3:22079707..22091908, chr3:22083236..22085809, chr3:22089673..22098909, chr3:22091563..22098396, chr3:22091943..22098051, chr3:22092154..22098064, chr3:22092154..22098454, chr3:22092332..22097893, chr3:22092361..22097809, chr3:22092365..22097795, chr3:22101648..22103212, chr3:22133265..22137440, chr3:22207033..22216840, chr3:22270379..22288323, chr3:22279439..22286398, chr3:22279480..22287026, chr3:22280381..22286377, chr3:22280610..22286192, chr3:22348144..22363886, chr3:22551005..22600196, chr3:22631593..22640648, chr3:22720782..22724396, chr3:22907355..22911974, chr3:22907477..22913956, chr3:22907534..22910857, chr3:22907544..22910899, chr3:22907611..22910796, chr3:22941523..22946888, chr3:22963119..22964610, chr3:23135522..23136530, chr3:23442134..23445637, chr3:23513998..23518657, chr3:23514084..23518543, chr3:23763814..23765312, chr3:24090223..24091668, chr3:24108071..24114939, chr3:24109112..24113697, region overlaps with 0.62883233087103596% of chr3:17514325..17562023 </t>
  </si>
  <si>
    <t xml:space="preserve">chr3:24109112..24113697</t>
  </si>
  <si>
    <t xml:space="preserve">3p24.2</t>
  </si>
  <si>
    <t xml:space="preserve">region overlaps with 97.180667918206538% of THRB (-) </t>
  </si>
  <si>
    <t xml:space="preserve">THRB (-)</t>
  </si>
  <si>
    <t xml:space="preserve">COSM183650, COSM218766, COSM22016, COSM22035, COSM22045</t>
  </si>
  <si>
    <t xml:space="preserve">COSM218766</t>
  </si>
  <si>
    <t xml:space="preserve">region is 41599 bp from chr3:24109112..24113697</t>
  </si>
  <si>
    <t xml:space="preserve">intron of THRB (-)</t>
  </si>
  <si>
    <t xml:space="preserve">region is 42377 bp from COSM218766</t>
  </si>
  <si>
    <t xml:space="preserve">region is 40604 bp from chr3:24341917..24343367</t>
  </si>
  <si>
    <t xml:space="preserve">chr3:24341917..24343367</t>
  </si>
  <si>
    <t xml:space="preserve">3p24.2 - 3p22.2</t>
  </si>
  <si>
    <t xml:space="preserve">ACAA1 (-), ACVR2B (+), ACVR2B-AS1 (-), ARPP21 (+), AZI2 (-), C3orf35 (+), CCR4 (+), CLASP2 (-), CMC1 (+), CMTM6 (-), CMTM7 (+), CMTM8 (+), CNOT10 (+), CRTAP (+), CTDSPL (+), DCLK3 (-), DLEC1 (+), DYNC1LI1 (-), EOMES (-), EPM2AIP1 (-), EXOG (+), FBXL2 (+), GADL1 (-), GLB1 (-), GOLGA4 (+), GPD1L (+), ITGA9 (+), ITGA9-AS1 (-), LINC00692 (-), LINC00693 (+), LOC101928135 (-), LRRC3B (+), LRRFIP2 (-), MIR128-2 (+), MIR26A1 (+), MIR4442 (-), MIR4792 (-), MLH1 (+), MYD88 (+), NEK10 (-), NGLY1 (-), OSBPL10 (-), OSBPL10-AS1 (+), OXSM (+), OXSR1 (+), PDCD6IP (+), PLCD1 (-), RARB (+), RBMS3 (+), RBMS3-AS3 (-), SCN10A (-), SCN11A (-), SCN5A (-), SLC22A13 (+), SLC22A14 (+), SLC4A7 (-), STAC (+), STT3B (+), SUSD5 (-), TGFBR2 (+), THRB-AS1 (+), TMPPE (-), TOP2B (-), TRANK1 (-), TRIM71 (+), UBP1 (-), VILL (+), XYLB (+), ZCWPW2 (+), ZNF860 (+), region overlaps with 0.20601466760747397% of WDR48 (+) , region overlaps with 1.5854163446668499% of THRB (-) </t>
  </si>
  <si>
    <t xml:space="preserve">WDR48 (+)</t>
  </si>
  <si>
    <t xml:space="preserve">COSM106889, COSM107023, COSM107092, COSM107094, COSM107261, COSM107262, COSM107353, COSM107560, COSM107759, COSM107817, COSM107997, COSM108132, COSM108598, COSM108712, COSM108735, COSM109031, COSM109221, COSM109972, COSM110415, COSM110606, COSM111422, COSM111528, COSM111965, COSM112114, COSM115689, COSM116002, COSM116032, COSM116109, COSM116770, COSM116875, COSM117340, COSM117409, COSM117575, COSM118313, COSM118351, COSM118845, COSM119007, COSM119970, COSM120986, COSM120987, COSM121438, COSM121439, COSM121801, COSM121802, COSM121803, COSM121805, COSM122118, COSM122119, COSM122366, COSM122585, COSM123313, COSM123405, COSM124719, COSM124720, COSM125076, COSM125077, COSM125092, COSM125093, COSM125760, COSM125761, COSM125797, COSM126029, COSM126030, COSM126031, COSM126032, COSM126033, COSM126034, COSM126041, COSM126042, COSM126043, COSM126785, COSM126817, COSM127098, COSM127368, COSM127369, COSM127784, COSM127806, COSM127807, COSM127808, COSM127809, COSM12818, COSM12883, COSM12884, COSM12936, COSM129482, COSM129507, COSM129508, COSM12953, COSM12954, COSM129690, COSM129691, COSM129909, COSM131505, COSM132710, COSM132745, COSM133155, COSM133497, COSM136323, COSM136324, COSM136325, COSM136326, COSM136327, COSM136328, COSM136329, COSM136330, COSM136331, COSM136332, COSM137845, COSM137846, COSM137847, COSM137848, COSM137849, COSM137850, COSM137851, COSM138361, COSM138362, COSM138363, COSM138364, COSM138365, COSM13934, COSM13935, COSM139445, COSM139446, COSM139447, COSM139448, COSM139449, COSM139450, COSM139451, COSM14020, COSM141037, COSM141038, COSM141039, COSM143534, COSM144844, COSM145237, COSM145318, COSM145319, COSM145568, COSM145569, COSM145600, COSM145913, COSM146090, COSM146233, COSM149342, COSM149343, COSM149344, COSM149345, COSM149346, COSM149347, COSM149348, COSM149349, COSM149350, COSM149351, COSM149352, COSM149353, COSM149354, COSM149355, COSM149356, COSM149357, COSM149358, COSM149359, COSM149360, COSM149361, COSM149362, COSM159840, COSM160057, COSM160355, COSM160442, COSM160443, COSM160444, COSM161199, COSM161272, COSM161310, COSM163221, COSM163963, COSM164203, COSM164215, COSM164216, COSM164217, COSM164417, COSM164673, COSM165015, COSM165376, COSM166009, COSM166249, COSM166827, COSM167214, COSM167234, COSM167991, COSM168065, COSM168315, COSM168612, COSM168926, COSM169011, COSM169022, COSM169090, COSM169487, COSM169576, COSM169626, COSM170049, COSM170295, COSM170683, COSM170772, COSM170798, COSM171032, COSM171541, COSM171618, COSM172205, COSM172305, COSM172966, COSM172982, COSM173066, COSM173458, COSM173552, COSM173837, COSM174217, COSM174583, COSM175654, COSM175803, COSM175819, COSM175853, COSM176271, COSM176714, COSM177026, COSM177536, COSM183960, COSM183965, COSM183977, COSM183986, COSM183988, COSM183989, COSM183990, COSM184002, COSM184004, COSM184005, COSM184376, COSM184382, COSM184383, COSM184387, COSM184392, COSM184480, COSM184481, COSM184602, COSM184628, COSM184629, COSM184898, COSM185096, COSM185100, COSM185101, COSM185385, COSM185394, COSM185424, COSM185425, COSM185437, COSM185438, COSM185471, COSM185472, COSM185489, COSM185490, COSM185751, COSM185761, COSM185767, COSM185830, COSM185831, COSM185836, COSM185845, COSM185846, COSM185847, COSM185849, COSM185857, COSM185865, COSM185867, COSM185908, COSM185909, COSM185912, COSM185914, COSM185917, COSM185919, COSM185924, COSM185978, COSM186030, COSM186034, COSM186035, COSM186430, COSM186440, COSM186608, COSM186627, COSM186650, COSM186727, COSM186728, COSM186754, COSM186755, COSM186756, COSM186757, COSM186758, COSM186759, COSM186763, COSM186764, COSM186765, COSM186766, COSM186767, COSM186768, COSM186799, COSM186800, COSM186801, COSM186809, COSM186846, COSM186858, COSM186863, COSM186864, COSM186910, COSM186914, COSM186921, COSM186924, COSM186928, COSM186964, COSM187014, COSM187015, COSM187025, COSM187036, COSM187078, COSM187083, COSM187086, COSM187089, COSM187090, COSM187091, COSM187094, COSM187096, COSM187098, COSM187101, COSM187124, COSM187125, COSM187126, COSM187127, COSM187137, COSM187139, COSM187140, COSM187143, COSM187144, COSM187188, COSM187197, COSM187198, COSM187199, COSM187211, COSM187212, COSM187213, COSM187242, COSM187275, COSM187289, COSM187290, COSM187291, COSM187292, COSM187293, COSM187294, COSM187295, COSM187297, COSM187301, COSM187303, COSM187304, COSM187317, COSM187318, COSM187319, COSM187320, COSM187321, COSM187324, COSM187325, COSM187326, COSM187328, COSM187329, COSM187330, COSM187331, COSM187333, COSM187342, COSM187343, COSM187355, COSM187356, COSM187357, COSM187358, COSM187359, COSM187360, COSM187363, COSM187373, COSM187388, COSM187408, COSM20398, COSM20455, COSM20499, COSM20558, COSM20559, COSM20687, COSM20739, COSM21046, COSM21135, COSM21173, COSM212057, COSM212292, COSM21276, COSM21312, COSM213284, COSM213358, COSM214456, COSM214484, COSM214485, COSM214538, COSM215903, COSM215904, COSM215905, COSM216632, COSM216638, COSM21698, COSM217268, COSM218767, COSM218768, COSM218769, COSM218770, COSM219148, COSM23081, COSM24651, COSM25883, COSM25884, COSM25887, COSM25888, COSM25889, COSM25890, COSM25891, COSM25892, COSM25895, COSM25896, COSM25897, COSM25898, COSM25899, COSM25900, COSM25901, COSM25909, COSM25911, COSM25912, COSM25913, COSM25914, COSM25915, COSM25916, COSM25917, COSM25918, COSM25919, COSM25920, COSM26081, COSM26082, COSM26083, COSM26084, COSM26085, COSM26338, COSM26492, COSM26567, COSM26592, COSM26798, COSM26802, COSM26883, COSM27170, COSM27626, COSM29723, COSM29724, COSM29727, COSM32218, COSM32334, COSM32458, COSM32816, COSM33076, COSM33297, COSM33417, COSM33464, COSM33607, COSM35380, COSM35387, COSM35467, COSM35564, COSM35565, COSM35670, COSM36686, COSM36695, COSM36702, COSM36715, COSM39361, COSM39561, COSM39959, COSM39972, COSM40146, COSM40858, COSM41107, COSM41604, COSM41605, COSM43296, COSM48221, COSM48813, COSM49060, COSM50217, COSM50497, COSM50793, COSM50997, COSM51064, COSM51324, COSM51407, COSM51408, COSM51893, COSM54484, COSM54485, COSM54486, COSM54487, COSM624, COSM69110, COSM69312, COSM71490, COSM71813, COSM72708, COSM72709, COSM72962, COSM73045, COSM73349, COSM73741, COSM74162, COSM74335, COSM74521, COSM74777, COSM75422, COSM75588, COSM75589, COSM76345, COSM76346, COSM76347, COSM76715, COSM77038, COSM77622, COSM77787, COSM78641, COSM78936, COSM79043, COSM79044, COSM79175, COSM79536, COSM79739, COSM80590, COSM80760, COSM80816, COSM81398, COSM81531, COSM81562, COSM81913, COSM82006, COSM82103, COSM82344, COSM82364, COSM82429, COSM84780, COSM84781, COSM84782, COSM84783, COSM84784, COSM84785, COSM84786, COSM84787, COSM84788, COSM84789, COSM84790, COSM84791, COSM84792, COSM84793, COSM84794, COSM85572, COSM85610, COSM85617, COSM85641, COSM85940, COSM85941, COSM85942, COSM85943, COSM85944, COSM85945, COSM85946, COSM85947, COSM85948, COSM85949, COSM85950, COSM85957, COSM86302, COSM86314, COSM86315, COSM86316, COSM86335, COSM86336, COSM86340, COSM86341, COSM86342, COSM86343, COSM86344, COSM94035, COSM94705, COSM94706, COSM94707, COSM94791, COSM95144, COSM95333, COSM96029, COSM96793, COSM98833, COSM98994, COSM99089</t>
  </si>
  <si>
    <t xml:space="preserve">COSM81913</t>
  </si>
  <si>
    <t xml:space="preserve">chr3:24341917..24343367, chr3:24512827..24578046, chr3:24523475..24532792, chr3:24652513..24942926, chr3:24662225..24665833, chr3:24725003..24813960, chr3:24746296..24813960, chr3:24780189..24786077, chr3:24780899..24785632, chr3:24780990..24782239, chr3:24781380..24785615, chr3:24781420..24785781, chr3:24782239..24784833, chr3:24802980..24804205, chr3:24829735..24830758, chr3:24848637..24850142, chr3:24861385..24862837, chr3:24985623..24990938, chr3:25030010..25032948, chr3:25030641..25032480, chr3:25030805..25033361, chr3:25030835..25032206, chr3:25030841..25032315, chr3:25030887..25032249, chr3:25030889..25032248, chr3:25836733..25843981, chr3:25850020..25855058, chr3:25850110..25854847, chr3:25850780..25854897, chr3:25923169..25927824, chr3:26046361..26146045, chr3:26046361..26173223, chr3:26065169..26219162, chr3:26213369..26220633, chr3:26311096..26423496, chr3:26357259..26359472, chr3:26425142..26452762, chr3:26425785..26439404, chr3:26429338..26445954, chr3:26432273..26439460, chr3:26432273..26439649, chr3:26432346..26439471, chr3:26432818..26439286, chr3:26433157..26439649, chr3:26434124..26439343, chr3:26435722..26439286, chr3:26439166..26446391, chr3:26439506..26445511, chr3:26439507..26445548, chr3:26439509..26445540, chr3:26450737..26452531, chr3:26450818..26452257, chr3:26450923..26452257, chr3:26450962..26452257, chr3:26450968..26452349, chr3:26450969..26452297, chr3:26450969..26452298, chr3:26451000..26452029, chr3:26461581..26463002, chr3:26526473..26527629, chr3:26774598..26776881, chr3:26889852..26892990, chr3:26955844..26958833, chr3:26956759..26958833, chr3:27068441..27083380, chr3:27072042..27073190, chr3:27118287..27120346, chr3:27508466..27510279, chr3:27637157..27655063, chr3:27650634..27652187, chr3:27831692..27833091, chr3:28167062..28168554, chr3:28183919..28198991, chr3:28185421..28197849, chr3:28187000..28197678, chr3:28208194..28217841, chr3:28353108..28438141, chr3:28391396..28393792, chr3:28392059..28393315, chr3:28392089..28393312, chr3:28449520..28451019, chr3:28637475..28639092, chr3:28639680..28644041, chr3:28660626..28705796, chr3:28669603..28671510, chr3:28670256..28671432, chr3:28810031..28817818, chr3:28810437..28816108, chr3:28811329..28814917, chr3:29038255..29041696, chr3:29183895..29695488, chr3:29489895..29491213, chr3:29573549..29576965, chr3:29582681..29584219, chr3:30067491..30071019, chr3:30067730..30071445, chr3:30148642..30155220, chr3:30192418..30195787, chr3:30538287..30900626, chr3:30577353..30578513, chr3:30603571..30615337, chr3:30909997..30920336, chr3:30910552..30913040, chr3:30911150..30913641, chr3:30912740..30920336, chr3:30992802..30998747, chr3:30994742..30999883, chr3:30994767..30999716, chr3:30995589..30998749, chr3:31481516..31482933, chr3:31542597..31544145, chr3:31672522..31676774, chr3:31822337..31831120, chr3:32096871..32109655, chr3:32098178..32108613, chr3:32100753..32108375, chr3:32101686..32109004, chr3:32101837..32108154, chr3:32101999..32108265, chr3:32102023..32107980, chr3:32102023..32119760, chr3:32102051..32107883, chr3:32102052..32107885, chr3:32102084..32107962, chr3:32102091..32104993, chr3:32102091..32107916, chr3:32102902..32106850, chr3:32187035..32216770, chr3:32191487..32193775, chr3:32193438..32209354, chr3:32194112..32209613, chr3:32194449..32203548, chr3:32197819..32209095, chr3:32203374..32205057, chr3:32382702..32384242, chr3:32398790..32402778, chr3:32419704..32421258, chr3:32658010..32659568, chr3:32728962..32732044, chr3:32806327..32809105, chr3:32806761..32808075, chr3:32806763..32808078, chr3:32981607..32983611, chr3:33002363..33008993, chr3:33012391..33013714, chr3:33295107..33471473, chr3:33552930..33554224, chr3:33553125..33554166, chr3:33834383..33835696, chr3:34246848..34250572, chr3:34247760..34250572, chr3:34249637..34250826, chr3:34264096..34265440, chr3:34694170..34698324, chr3:34744752..34750064, chr3:35051001..35052612, chr3:35316864..35329478, chr3:35582192..35589765, chr3:35796696..35970883, chr3:35805271..35932496, chr3:35823279..35938795, chr3:35912089..36368646, chr3:35974434..35996873, chr3:36007114..36009058, chr3:36008561..36015125, chr3:36016433..36055389, chr3:36171547..36172952, chr3:36283530..36315957, chr3:36307637..36316016, chr3:36309896..36314020, chr3:36403964..36405074, chr3:36599298..36600362, chr3:36711780..36719477, chr3:37440693..37441893, chr3:37440800..37441941, chr3:37452211..37456142, chr3:37452865..37455585, chr3:37452875..37455476, chr3:37453506..37455025, chr3:37453630..37454652, chr3:37747529..37750143, chr3:37750166..37750166, chr3:37750195..37754944, chr3:37751792..37753540, chr3:37762736..37781336, chr3:37798468..37800193, chr3:37831483..38104224, chr3:37902236..37904210, chr3:37978100..37986724, chr3:37978470..37986876, chr3:37979252..37986905, chr3:37979558..37982757, chr3:37979882..37986928, chr3:37979890..37986758, chr3:37980955..37986135, chr3:37982104..37986928, chr3:37982148..37983204, chr3:37982461..37986249, chr3:37983204..37984612, chr3:38079020..38086303, chr3:38113389..38124489, chr3:38123009..38131359, chr3:38123392..38131359, chr3:38124859..38131359, chr3:38126052..38126272, chr3:38127819..38131359, chr3:38392693..38399701, chr3:38399709..38402271, chr3:38554988..38559234, chr3:38612017..38641866, chr3:38626909..38638718, chr3:38631970..38637513, chr3:38632452..38636549, chr3:38691006..38692585, chr3:38843647..38847152, chr3:38918393..38920111, chr3:38933748..39096098, chr3:38989034..38991160, chr3:39025818..39027876, chr3:39026319..39027864, chr3:39026364..39027876, chr3:39026490..39027876</t>
  </si>
  <si>
    <t xml:space="preserve">chr3:39026490..39027876</t>
  </si>
  <si>
    <t xml:space="preserve">3p22.2</t>
  </si>
  <si>
    <t xml:space="preserve">CSRNP1 (-), GORASP1 (-), MIR6822 (+), TTC21A (+), XIRP1 (-), region overlaps with 12.082271187624402% of WDR48 (+) </t>
  </si>
  <si>
    <t xml:space="preserve">XIRP1 (-)</t>
  </si>
  <si>
    <t xml:space="preserve">COSM116086, COSM127213, COSM134071, COSM136333, COSM138366, COSM138367, COSM139452, COSM166887, COSM172524, COSM172919, COSM187466, COSM187469, COSM187470, COSM187480, COSM187481, COSM187484, COSM187496, COSM187497, COSM187499, COSM187507, COSM187508, COSM187510, COSM187511, COSM187512, COSM215906, COSM216639, COSM24317, COSM32729, COSM33574, COSM39568, COSM50998, COSM70324, COSM73110, COSM73309, COSM74781, COSM77030, COSM77031, COSM77789, COSM78780, COSM79703, COSM79704, COSM81056, COSM84795, COSM88001</t>
  </si>
  <si>
    <t xml:space="preserve">COSM39568</t>
  </si>
  <si>
    <t xml:space="preserve">chr3:39136208..39137356, chr3:39199064..39213057, chr3:39199172..39215165</t>
  </si>
  <si>
    <t xml:space="preserve">chr3:39199172..39215165</t>
  </si>
  <si>
    <t xml:space="preserve">3p22.2 - 3p22.1</t>
  </si>
  <si>
    <t xml:space="preserve">CCR8 (+), CX3CR1 (-), EIF1B (+), EIF1B-AS1 (-), MOBP (+), MYRIP (+), RPSA (+), SLC25A38 (+), SNORA6 (+), SNORA62 (+), region overlaps with 0.61221805418887354% of ENTPD3-AS1 (-) , region overlaps with 0.92598605068572748% of ENTPD3 (+) </t>
  </si>
  <si>
    <t xml:space="preserve">ENTPD3-AS1 (-)</t>
  </si>
  <si>
    <t xml:space="preserve">COSM125951, COSM137852, COSM149363, COSM149364, COSM159841, COSM171763, COSM176314, COSM187531, COSM187532, COSM187535, COSM187549, COSM187561, COSM187582, COSM187788, COSM187806, COSM216640, COSM217269, COSM36739, COSM39204, COSM42878, COSM48761, COSM71667, COSM71771, COSM74061, COSM80207, COSM94040, COSM94109, COSM95821, COSM95822, COSM98273</t>
  </si>
  <si>
    <t xml:space="preserve">COSM80207</t>
  </si>
  <si>
    <t xml:space="preserve">chr3:39289681..39290729, chr3:39330868..39334515, chr3:39351485..39414079, chr3:39355638..39403119, chr3:39378579..39389078, chr3:39509866..39511452, chr3:39534272..39555497, chr3:39592642..39640621, chr3:39808868..39857520, chr3:40427488..40430101</t>
  </si>
  <si>
    <t xml:space="preserve">chr3:40427488..40430101</t>
  </si>
  <si>
    <t xml:space="preserve">3p22.1</t>
  </si>
  <si>
    <t xml:space="preserve">del</t>
  </si>
  <si>
    <t xml:space="preserve">RPL14 (+), ZNF619 (+), ZNF620 (+), ZNF621 (+), region overlaps with 10.37652865293717% of ENTPD3 (+) , region overlaps with 18.826774914518651% of ENTPD3-AS1 (-) </t>
  </si>
  <si>
    <t xml:space="preserve">ZNF621 (+)</t>
  </si>
  <si>
    <t xml:space="preserve">COSM122847, COSM126466, COSM127053, COSM128572, COSM136334, COSM143590, COSM187834, COSM187836, COSM187837, COSM187857, COSM187858, COSM187860, COSM187880, COSM187888, COSM187892, COSM187893, COSM73467, COSM73468, COSM77152, COSM78935</t>
  </si>
  <si>
    <t xml:space="preserve">COSM187893</t>
  </si>
  <si>
    <t xml:space="preserve">chr3:40468896..40566000</t>
  </si>
  <si>
    <t xml:space="preserve">region is 150677 bp downstream of ZNF621 (+)</t>
  </si>
  <si>
    <t xml:space="preserve">region is 157456 bp from COSM187893</t>
  </si>
  <si>
    <t xml:space="preserve">chr3:41008102..41009118</t>
  </si>
  <si>
    <t xml:space="preserve">region is 8166 bp upstream of CTNNB1 (+)</t>
  </si>
  <si>
    <t xml:space="preserve">CTNNB1 (+)</t>
  </si>
  <si>
    <t xml:space="preserve">region is 32582 bp from COSM6003</t>
  </si>
  <si>
    <t xml:space="preserve">COSM6003</t>
  </si>
  <si>
    <t xml:space="preserve">region is 79871 bp from chr3:41008102..41009118</t>
  </si>
  <si>
    <t xml:space="preserve">CTNNB1 (+), region overlaps with 45.695520278031395% of ULK4 (-) </t>
  </si>
  <si>
    <t xml:space="preserve">ULK4 (-)</t>
  </si>
  <si>
    <t xml:space="preserve">COSM100045, COSM100046, COSM12368, COSM131016, COSM131449, COSM131589, COSM131617, COSM13168, COSM13175, COSM14255, COSM14256, COSM174287, COSM17661, COSM17787, COSM17796, COSM17797, COSM17809, COSM17938, COSM17939, COSM17940, COSM17941, COSM17942, COSM17943, COSM188059, COSM188060, COSM188063, COSM217270, COSM22565, COSM22566, COSM22567, COSM22938, COSM22939, COSM24746, COSM24747, COSM24808, COSM24828, COSM24830, COSM27098, COSM27278, COSM27279, COSM27285, COSM27310, COSM27311, COSM27378, COSM27667, COSM27668, COSM27669, COSM28708, COSM28711, COSM28716, COSM28727, COSM28730, COSM28731, COSM28732, COSM29288, COSM29289, COSM29396, COSM30544, COSM30621, COSM30725, COSM30734, COSM30735, COSM30736, COSM33668, COSM33669, COSM33686, COSM33726, COSM34125, COSM35611, COSM42879, COSM43327, COSM49161, COSM51385, COSM51394, COSM5661, COSM5662, COSM5663, COSM5664, COSM5665, COSM5666, COSM5667, COSM5668, COSM5669, COSM5670, COSM5671, COSM5672, COSM5673, COSM5674, COSM5675, COSM5676, COSM5677, COSM5678, COSM5679, COSM5680, COSM5681, COSM5682, COSM5683, COSM5684, COSM5685, COSM5686, COSM5687, COSM5688, COSM5689, COSM5690, COSM5691, COSM5692, COSM5693, COSM5694, COSM5695, COSM5696, COSM5697, COSM5698, COSM5699, COSM5700, COSM5701, COSM5702, COSM5703, COSM5704, COSM5705, COSM5706, COSM5707, COSM5708, COSM5709, COSM5710, COSM5711, COSM5712, COSM5713, COSM5714, COSM5715, COSM5716, COSM5717, COSM5718, COSM5719, COSM5720, COSM5721, COSM5722, COSM5723, COSM5724, COSM5725, COSM5726, COSM5727, COSM5728, COSM5729, COSM5730, COSM5731, COSM5732, COSM5733, COSM5734, COSM5735, COSM5736, COSM5737, COSM5738, COSM5739, COSM5740, COSM5741, COSM5742, COSM5743, COSM5744, COSM5745, COSM5746, COSM5747, COSM5748, COSM5749, COSM5750, COSM5751, COSM5752, COSM5753, COSM5754, COSM5755, COSM5756, COSM5757, COSM5758, COSM5759, COSM5760, COSM5761, COSM5762, COSM5763, COSM5764, COSM5765, COSM5766, COSM5767, COSM5984, COSM5985, COSM5986, COSM5987, COSM5990, COSM5991, COSM5992, COSM5993, COSM5994, COSM5995, COSM5996, COSM5997, COSM5998, COSM5999, COSM6000, COSM6001, COSM6002, COSM6003, COSM6004, COSM6005, COSM6006, COSM6007, COSM6008, COSM6009, COSM6010, COSM6011, COSM6012, COSM6013, COSM6014, COSM6015, COSM6016, COSM6017, COSM6018, COSM6019, COSM6020, COSM6021, COSM6022, COSM6023, COSM6024, COSM6025, COSM6026, COSM6027, COSM6028, COSM6029, COSM6030, COSM6031, COSM6032, COSM6033, COSM6034, COSM6035, COSM6037, COSM6038, COSM6040, COSM6041, COSM6042, COSM6043, COSM6044, COSM6045, COSM6046, COSM6047, COSM6048, COSM6050, COSM6051, COSM6052, COSM6053, COSM6054, COSM6057, COSM6059, COSM6060, COSM6061, COSM6062, COSM6063, COSM6064, COSM6067, COSM6068, COSM6070, COSM6073, COSM6074, COSM6075, COSM6076, COSM6077, COSM6078, COSM6081, COSM6082, COSM6083, COSM6084, COSM6090, COSM6091, COSM6092, COSM6094, COSM6095, COSM6096, COSM6098, COSM6099, COSM6100, COSM6102, COSM6105, COSM6107, COSM6108, COSM6117, COSM6118, COSM6119, COSM6120, COSM6122, COSM6123, COSM6124, COSM6126, COSM6127, COSM6128, COSM6129, COSM6130, COSM6131, COSM6132, COSM6133, COSM6134, COSM6135, COSM6140, COSM69229, COSM77537, COSM81058, COSM86007, COSM86011, COSM94106, COSM94107, COSM94108, COSM99783, COSM99784</t>
  </si>
  <si>
    <t xml:space="preserve">COSM94108</t>
  </si>
  <si>
    <t xml:space="preserve">region is 1825 bp from chr3:41336459..41337510</t>
  </si>
  <si>
    <t xml:space="preserve">chr3:41336459..41337510</t>
  </si>
  <si>
    <t xml:space="preserve">3p22.1 - 3p21.31</t>
  </si>
  <si>
    <t xml:space="preserve">ABHD5 (+), ACKR2 (+), ANO10 (-), CCDC13 (-), CCDC13-AS1 (+), CCK (-), CDCP1 (-), CLEC3B (+), CYP8B1 (-), EXOSC7 (+), FAM198A (+), HHATL (-), HIGD1A (-), KIAA1143 (-), KIF15 (+), KLHL40 (+), KRBOX1 (+), LYZL4 (-), MIR138-1 (+), MIR564 (+), NKTR (+), POMGNT2 (-), SEC22C (-), SNRK (+), SNRK-AS1 (-), SS18L2 (+), TCAIM (+), TGM4 (+), TMEM158 (-), TMEM42 (+), TOPAZ1 (+), TRAK1 (+), VIPR1 (+), ZBTB47 (+), ZDHHC3 (-), ZKSCAN7 (+), ZNF197 (+), ZNF35 (+), ZNF445 (-), ZNF501 (+), ZNF502 (+), ZNF660 (+), ZNF662 (+), ZNF852 (-), region overlaps with 0.28534761761277166% of LARS2-AS1 (-) , region overlaps with 15.923391935627443% of ULK4 (-) , region overlaps with 2.5252871445769194% of LARS2 (+) </t>
  </si>
  <si>
    <t xml:space="preserve">LARS2-AS1 (-)</t>
  </si>
  <si>
    <t xml:space="preserve">COSM106442, COSM106817, COSM106877, COSM107576, COSM108775, COSM109032, COSM109540, COSM110524, COSM111472, COSM111473, COSM111580, COSM116969, COSM117636, COSM117728, COSM118211, COSM123839, COSM124753, COSM126831, COSM126969, COSM126992, COSM129878, COSM130363, COSM130364, COSM133485, COSM136335, COSM136336, COSM136337, COSM136338, COSM136339, COSM136340, COSM137382, COSM139453, COSM141040, COSM141041, COSM143537, COSM143591, COSM145217, COSM145299, COSM149365, COSM149366, COSM149367, COSM150883, COSM159599, COSM159600, COSM159612, COSM159613, COSM159614, COSM159778, COSM160312, COSM161522, COSM161836, COSM161970, COSM162922, COSM162923, COSM164891, COSM165105, COSM165398, COSM165399, COSM165671, COSM165672, COSM165831, COSM165911, COSM165946, COSM166879, COSM167042, COSM167931, COSM167967, COSM168897, COSM169157, COSM169944, COSM169945, COSM169989, COSM170448, COSM171111, COSM171781, COSM172234, COSM172510, COSM173353, COSM173531, COSM174037, COSM174298, COSM174490, COSM174496, COSM174829, COSM174905, COSM174944, COSM174956, COSM176118, COSM176194, COSM176427, COSM176428, COSM176694, COSM177414, COSM188220, COSM188221, COSM188280, COSM188281, COSM188282, COSM188283, COSM188284, COSM188285, COSM188345, COSM188346, COSM188347, COSM188348, COSM188407, COSM188415, COSM188416, COSM188417, COSM188418, COSM188424, COSM188429, COSM188442, COSM188451, COSM188454, COSM188456, COSM188470, COSM188475, COSM188491, COSM188521, COSM188523, COSM188525, COSM188527, COSM188541, COSM188574, COSM188575, COSM188576, COSM188577, COSM188650, COSM188652, COSM188738, COSM189004, COSM189011, COSM189015, COSM189040, COSM189043, COSM189045, COSM189063, COSM189083, COSM189087, COSM189100, COSM189101, COSM189102, COSM189119, COSM189123, COSM189125, COSM189128, COSM189129, COSM189137, COSM189140, COSM189142, COSM189143, COSM189146, COSM189150, COSM189197, COSM189277, COSM20626, COSM20628, COSM210984, COSM212948, COSM212949, COSM213509, COSM215907, COSM217271, COSM217272, COSM217273, COSM217274, COSM218771, COSM219246, COSM219247, COSM219690, COSM39531, COSM42880, COSM649, COSM69667, COSM69954, COSM70034, COSM71054, COSM71055, COSM71246, COSM72749, COSM74081, COSM74897, COSM75148, COSM75608, COSM76804, COSM77090, COSM77095, COSM77096, COSM77097, COSM77269, COSM77551, COSM78174, COSM78924, COSM79325, COSM80635, COSM81370, COSM81975, COSM82038, COSM82457, COSM84796, COSM86370, COSM86374, COSM86384, COSM86393, COSM88076, COSM94018, COSM94019, COSM94020, COSM95796, COSM97903, COSM98819, COSM98820, COSM98855</t>
  </si>
  <si>
    <t xml:space="preserve">COSM81370</t>
  </si>
  <si>
    <t xml:space="preserve">chr3:41336459..41337510, chr3:41339152..41773753, chr3:41343175..41356108, chr3:41362143..41363400, chr3:41362859..41367033, chr3:41406328..41507496, chr3:41407765..41510133, chr3:41420792..41526942, chr3:41494412..41497893, chr3:41532613..41540755, chr3:41568430..41569906, chr3:41587741..41595624, chr3:41598751..41600482, chr3:41614074..41636471, chr3:41617856..41638274, chr3:41731996..41733766, chr3:41765873..41767361, chr3:41779107..41789001, chr3:41779275..41789663, chr3:41780147..41788492, chr3:41780147..41788495, chr3:41817471..41822130, chr3:41818063..41821492, chr3:41832534..41834159, chr3:41862622..41863921, chr3:41907719..41940520, chr3:41919708..41934402, chr3:41919708..41959791, chr3:41933583..41950797, chr3:41935221..41959791, chr3:41950797..41959791, chr3:42129853..42133192, chr3:42314655..42391480, chr3:42358749..42373841, chr3:42360106..42403380, chr3:42367670..42371377, chr3:42391898..42392240, chr3:42825586..42829088, chr3:42838111..42841219, chr3:42838163..42841083, chr3:42838241..42843142, chr3:42838343..42840893, chr3:42838356..42840810, chr3:42838373..42840827, chr3:43029502..43031844, chr3:43030917..43032274, chr3:43053229..43059805, chr3:43053275..43059498, chr3:43285369..43360879, chr3:43417056..43427586, chr3:43584576..43596684, chr3:43585311..43594452, chr3:43591742..43592784, chr3:44153602..44155481, chr3:44402348..44403768, chr3:44449410..44460900, chr3:44729630..44750120, chr3:44741004..44742329, chr3:44865814..44866902, chr3:44970199..45190848, chr3:45281461..45284706, chr3:45318635..45324141, chr3:45344689..45346304</t>
  </si>
  <si>
    <t xml:space="preserve">chr3:45344689..45346304</t>
  </si>
  <si>
    <t xml:space="preserve">3p21.31</t>
  </si>
  <si>
    <t xml:space="preserve">CCR9 (+), CXCR6 (+), FYCO1 (-), LIMD1 (+), LIMD1-AS1 (-), LZTFL1 (-), SACM1L (+), SLC6A20 (-), XCR1 (-), region overlaps with 2.4503589650596349% of LARS2-AS1 (-) , region overlaps with 8.9275558229820078% of LARS2 (+) </t>
  </si>
  <si>
    <t xml:space="preserve">XCR1 (-)</t>
  </si>
  <si>
    <t xml:space="preserve">COSM120903, COSM124075, COSM124259, COSM124260, COSM134072, COSM136341, COSM138368, COSM144089, COSM149368, COSM149369, COSM161184, COSM164152, COSM165623, COSM170659, COSM172955, COSM174659, COSM175901, COSM177727, COSM189312, COSM189318, COSM189389, COSM189397, COSM189398, COSM189399, COSM189400, COSM189402, COSM189403, COSM189404, COSM189405, COSM189422, COSM189448, COSM189449, COSM189450, COSM189452, COSM189453, COSM189470, COSM214044, COSM214045, COSM215908, COSM216641, COSM219189, COSM24342, COSM40119, COSM74062, COSM78005, COSM78527, COSM81921, COSM82054, COSM82342, COSM82367, COSM95804, COSM97973</t>
  </si>
  <si>
    <t xml:space="preserve">COSM165623</t>
  </si>
  <si>
    <t xml:space="preserve">chr3:45543287..45552064, chr3:45609075..45796657, chr3:45768020..45769601, chr3:45931351..45932440, chr3:46016464..46120400</t>
  </si>
  <si>
    <t xml:space="preserve">chr3:46016464..46120400</t>
  </si>
  <si>
    <t xml:space="preserve">ALS2CL (-), ATRIP (+), CAMP (+), CCDC12 (-), CCDC51 (-), CCR1 (-), CCR2 (+), CCR3 (+), CCR5 (+), CCRL2 (+), CDC25A (-), CSPG5 (-), DHX30 (+), ELP6 (-), FBXW12 (+), KIF9 (-), KIF9-AS1 (+), KLHL18 (+), LOC100132146 (+), LRRC2 (-), LRRC2-AS1 (+), LTF (-), MAP4 (-), MIR1226 (+), MIR4443 (+), MIR6823 (-), MYL3 (-), NBEAL2 (+), NME6 (-), NRADDP (+), PFKFB4 (-), PLXNB1 (-), PRSS42 (-), PRSS45 (-), PRSS46 (-), PRSS50 (-), PTH1R (+), PTPN23 (+), RTP3 (+), SCAP (-), SETD2 (-), SHISA5 (-), SMARCC1 (-), SPINK8 (-), TDGF1 (+), TMA7 (+), TMIE (+), TREX1 (+), ZNF589 (+)</t>
  </si>
  <si>
    <t xml:space="preserve">MIR6823 (-)</t>
  </si>
  <si>
    <t xml:space="preserve">COSM107364, COSM109365, COSM109965, COSM110304, COSM111744, COSM116411, COSM118115, COSM118404, COSM118931, COSM119004, COSM119664, COSM119952, COSM120051, COSM120134, COSM120135, COSM121104, COSM121288, COSM121593, COSM121906, COSM123985, COSM124002, COSM124237, COSM124238, COSM124677, COSM125668, COSM126023, COSM127558, COSM127572, COSM128333, COSM128342, COSM128742, COSM128743, COSM131298, COSM131299, COSM132808, COSM133506, COSM133542, COSM134073, COSM134074, COSM134075, COSM136342, COSM136343, COSM136344, COSM13940, COSM139454, COSM139455, COSM140907, COSM140908, COSM141042, COSM142828, COSM143457, COSM145090, COSM145596, COSM149370, COSM149371, COSM149372, COSM149373, COSM149374, COSM149375, COSM149376, COSM149377, COSM149378, COSM149379, COSM149380, COSM149381, COSM160252, COSM160764, COSM162374, COSM162809, COSM162810, COSM162943, COSM164276, COSM164277, COSM164278, COSM164279, COSM164280, COSM164281, COSM165117, COSM166096, COSM166651, COSM167351, COSM167477, COSM167533, COSM168554, COSM168555, COSM169211, COSM169467, COSM169529, COSM169530, COSM170392, COSM170453, COSM171255, COSM171267, COSM172399, COSM172447, COSM174421, COSM174422, COSM175128, COSM175308, COSM175618, COSM175619, COSM176532, COSM176939, COSM177193, COSM177194, COSM177348, COSM177658, COSM189495, COSM189496, COSM189497, COSM189498, COSM189507, COSM189508, COSM189534, COSM189535, COSM189565, COSM189567, COSM189571, COSM189576, COSM189663, COSM189669, COSM189680, COSM189698, COSM189754, COSM189774, COSM189775, COSM189776, COSM189777, COSM189778, COSM189779, COSM189781, COSM189782, COSM189783, COSM189784, COSM189788, COSM189789, COSM189800, COSM189801, COSM189806, COSM189807, COSM189819, COSM189820, COSM189823, COSM189824, COSM189826, COSM189827, COSM189828, COSM189829, COSM189830, COSM189831, COSM189832, COSM189833, COSM189872, COSM189873, COSM189874, COSM189875, COSM189887, COSM189915, COSM189917, COSM189919, COSM189923, COSM189937, COSM189938, COSM189942, COSM189944, COSM189984, COSM189986, COSM190005, COSM190019, COSM190051, COSM190053, COSM190055, COSM190056, COSM190057, COSM190058, COSM190066, COSM190075, COSM190122, COSM190130, COSM190177, COSM190178, COSM190179, COSM190202, COSM190209, COSM190214, COSM190215, COSM190216, COSM190230, COSM190234, COSM190245, COSM190256, COSM213108, COSM213413, COSM214253, COSM214254, COSM214505, COSM214524, COSM214543, COSM215909, COSM215910, COSM215911, COSM215912, COSM216642, COSM216643, COSM217275, COSM21744, COSM218772, COSM22179, COSM23512, COSM23519, COSM24337, COSM24338, COSM24339, COSM24340, COSM25284, COSM25656, COSM28324, COSM30356, COSM30369, COSM30381, COSM30419, COSM30420, COSM30421, COSM30452, COSM30486, COSM30492, COSM30493, COSM30494, COSM32219, COSM32492, COSM33242, COSM33418, COSM35469, COSM35712, COSM39831, COSM39832, COSM39999, COSM40895, COSM41157, COSM43213, COSM43393, COSM43394, COSM43395, COSM43396, COSM43397, COSM43407, COSM48275, COSM48276, COSM48510, COSM51686, COSM51855, COSM70065, COSM72606, COSM72607, COSM73461, COSM74059, COSM74282, COSM75293, COSM75359, COSM75567, COSM75992, COSM76306, COSM76385, COSM76386, COSM76387, COSM76388, COSM77580, COSM78025, COSM78052, COSM78453, COSM79047, COSM79048, COSM79280, COSM79281, COSM80901, COSM81089, COSM81595, COSM81677, COSM82055, COSM84797, COSM84798, COSM84799, COSM87793, COSM94031, COSM94032, COSM94033, COSM94034, COSM94036, COSM94037, COSM94038, COSM94039, COSM94045, COSM95802, COSM96164, COSM97923, COSM98314</t>
  </si>
  <si>
    <t xml:space="preserve">COSM213413</t>
  </si>
  <si>
    <t xml:space="preserve">chr3:46223233..46224709, chr3:46419634..46444794, chr3:46424651..46440059, chr3:46680452..46972489, chr3:46688562..46734441, chr3:46703814..46734441, chr3:46707667..46736246, chr3:46777809..46791431, chr3:46778630..46861115, chr3:46781951..46783430, chr3:46782004..46805573, chr3:46782004..46850898, chr3:46782004..46870841, chr3:46784744..46854780, chr3:46790919..46865606, chr3:46794424..46851520, chr3:46794694..46852711, chr3:46796042..46850654, chr3:46796059..46851326, chr3:46796060..46850073, chr3:46796508..46807386, chr3:46796789..46849589, chr3:46797136..46849276, chr3:46797840..46846692, chr3:46801817..46849281, chr3:46809199..46841833, chr3:47248230..47253427, chr3:47465802..47499104, chr3:47472761..47472761, chr3:47472761..47473412, chr3:47488784..47518133, chr3:47490402..47494026, chr3:47490432..47493711, chr3:47490623..47493539, chr3:47490695..47493389, chr3:47490733..47493312, chr3:47491219..47493380, chr3:47565429..47578605, chr3:47725466..47727072, chr3:47817061..47845587, chr3:47822870..47845352, chr3:47824280..47825882, chr3:47984766..47986374, chr3:48138137..48311122, chr3:48251783..48256238, chr3:48251815..48255016, chr3:48515768..48539608, chr3:48521405..48525968, chr3:48533353..48533432, chr3:48533625..48533625</t>
  </si>
  <si>
    <t xml:space="preserve">chr3:48533625..48533625</t>
  </si>
  <si>
    <t xml:space="preserve">CELSR3 (-), CELSR3-AS1 (+), COL7A1 (-), MIR4793 (-), MIR6824 (-), MIR711 (-), SLC26A6 (-), TMEM89 (-), UCN2 (-), UQCRC1 (-)</t>
  </si>
  <si>
    <t xml:space="preserve">CELSR3-AS1 (+)</t>
  </si>
  <si>
    <t xml:space="preserve">COSM100038, COSM106653, COSM107922, COSM112098, COSM115708, COSM116162, COSM116261, COSM116577, COSM118330, COSM118514, COSM118690, COSM118953, COSM122308, COSM122309, COSM127104, COSM127608, COSM127699, COSM133434, COSM136345, COSM136346, COSM136347, COSM139456, COSM140449, COSM143728, COSM144802, COSM149382, COSM149383, COSM149384, COSM159933, COSM159934, COSM160150, COSM164379, COSM166490, COSM168842, COSM171295, COSM175408, COSM190263, COSM190267, COSM190268, COSM190269, COSM190299, COSM190300, COSM190301, COSM190303, COSM211836, COSM214303, COSM216644, COSM216645, COSM219563, COSM33021, COSM33287, COSM33559, COSM36603, COSM36674, COSM36675, COSM39943, COSM41095, COSM70269, COSM74117, COSM74118, COSM74119, COSM74233, COSM79634, COSM79685, COSM81040, COSM88000, COSM88523, COSM94073, COSM97934</t>
  </si>
  <si>
    <t xml:space="preserve">COSM190303</t>
  </si>
  <si>
    <t xml:space="preserve">chr3:48698492..48699585, region overlaps with 86.098522167487687% of chr3:48610925..48731487 </t>
  </si>
  <si>
    <t xml:space="preserve">chr3:48698492..48699585</t>
  </si>
  <si>
    <t xml:space="preserve">NCKIPSD (-), region overlaps with 47.140892556117471% of IP6K2 (-) , region overlaps with 59.225002218081798% of IP6K2 (-) </t>
  </si>
  <si>
    <t xml:space="preserve">IP6K2 (-)</t>
  </si>
  <si>
    <t xml:space="preserve">COSM190310, COSM190318, COSM190320, COSM190321, COSM215913</t>
  </si>
  <si>
    <t xml:space="preserve">COSM215913</t>
  </si>
  <si>
    <t xml:space="preserve">region overlaps with 54.198828852808091% of chr3:48610925..48731487 </t>
  </si>
  <si>
    <t xml:space="preserve">chr3:48610925..48731487</t>
  </si>
  <si>
    <t xml:space="preserve">AMIGO3 (-), AMT (-), APEH (+), ARIH2 (+), ARIH2OS (-), BSN (+), BSN-AS2 (-), C3orf62 (-), C3orf84 (-), CAMKV (-), CCDC36 (+), CCDC71 (-), CDHR4 (-), DAG1 (+), DALRD3 (-), FAM212A (+), GMPPB (-), GPX1 (-), IMPDH2 (-), IP6K1 (-), KLHDC8B (+), LAMB2 (-), LAMB2P1 (-), MIR191 (-), MIR425 (-), MIR4271 (+), MIR5193 (-), MIR6890 (-), MON1A (-), MST1 (-), MST1R (-), NDUFAF3 (+), NICN1 (-), P4HTM (+), PRKAR2A (-), PRKAR2A-AS1 (+), QARS (-), QRICH1 (-), RHOA (-), RNF123 (+), SLC25A20 (-), TCTA (+), TRAIP (-), UBA7 (-), USP19 (-), USP4 (-), WDR6 (+), region overlaps with 0.20263193485583805% of IP6K2 (-) , region overlaps with 3.6502841722206325% of RBM6 (+) </t>
  </si>
  <si>
    <t xml:space="preserve">RBM6 (+)</t>
  </si>
  <si>
    <t xml:space="preserve">COSM108848, COSM109643, COSM109772, COSM116015, COSM116185, COSM116360, COSM116693, COSM117277, COSM117436, COSM117484, COSM124069, COSM124513, COSM125851, COSM125889, COSM127018, COSM127450, COSM127451, COSM130118, COSM130119, COSM130202, COSM131300, COSM134076, COSM136348, COSM136349, COSM136350, COSM137853, COSM137854, COSM137855, COSM138369, COSM138370, COSM13878, COSM139457, COSM139458, COSM140450, COSM141043, COSM141044, COSM141045, COSM143697, COSM144841, COSM149385, COSM149386, COSM149387, COSM149388, COSM149389, COSM149390, COSM149391, COSM149392, COSM149393, COSM159425, COSM159426, COSM159427, COSM159428, COSM159609, COSM159611, COSM159904, COSM160322, COSM160323, COSM161734, COSM161756, COSM162536, COSM163230, COSM163231, COSM163875, COSM163877, COSM164036, COSM164037, COSM164038, COSM165447, COSM165580, COSM165581, COSM167272, COSM167273, COSM167874, COSM168161, COSM168380, COSM168434, COSM169400, COSM170723, COSM172297, COSM172873, COSM173634, COSM173834, COSM174294, COSM174655, COSM174845, COSM177120, COSM177842, COSM190411, COSM190441, COSM190452, COSM190456, COSM190484, COSM190485, COSM190488, COSM190489, COSM190493, COSM190494, COSM190495, COSM190500, COSM190501, COSM190502, COSM190503, COSM190510, COSM190511, COSM190515, COSM190531, COSM190540, COSM190549, COSM190551, COSM190567, COSM190568, COSM190569, COSM190576, COSM190577, COSM190578, COSM190596, COSM190597, COSM190610, COSM190611, COSM190612, COSM190613, COSM190635, COSM190636, COSM190637, COSM190639, COSM190658, COSM190661, COSM190662, COSM190683, COSM190684, COSM190692, COSM190693, COSM190694, COSM190697, COSM190708, COSM190709, COSM190718, COSM20699, COSM20706, COSM210937, COSM213218, COSM213510, COSM213857, COSM213904, COSM215914, COSM217276, COSM23112, COSM23113, COSM23478, COSM24326, COSM28421, COSM30392, COSM30404, COSM39880, COSM40764, COSM48266, COSM48267, COSM48576, COSM48823, COSM48882, COSM50250, COSM51065, COSM52026, COSM69853, COSM71671, COSM71672, COSM71699, COSM71700, COSM72453, COSM73865, COSM73866, COSM74001, COSM74002, COSM75208, COSM75209, COSM76193, COSM76221, COSM76803, COSM76925, COSM76965, COSM76972, COSM77555, COSM77556, COSM78346, COSM78384, COSM78415, COSM78757, COSM78888, COSM79335, COSM79596, COSM80861, COSM80925, COSM80978, COSM80980, COSM81630, COSM81890, COSM81891, COSM81892, COSM82004, COSM82046, COSM82229, COSM82247, COSM84800, COSM84801, COSM84802, COSM94735, COSM95437, COSM95438, COSM95634, COSM95684, COSM95743, COSM96040, COSM96041, COSM96250, COSM98345</t>
  </si>
  <si>
    <t xml:space="preserve">COSM136350</t>
  </si>
  <si>
    <t xml:space="preserve">chr3:48948411..48951399, chr3:48957279..48959505, chr3:49295977..49297051, chr3:49399471..49404775, chr3:49444917..49446470, chr3:49720651..49735911, chr3:49720751..49735851, chr3:49721171..49727086, chr3:49721400..49734526, chr3:49722564..49734410, chr3:49722564..49736894, chr3:49722564..49745728, chr3:49726377..49733587, chr3:49811452..49817742, chr3:49811454..49817742, chr3:49975235..49977296, chr3:49976226..49977653, chr3:49986449..49988026</t>
  </si>
  <si>
    <t xml:space="preserve">chr3:49986449..49988026</t>
  </si>
  <si>
    <t xml:space="preserve">contained within RBM6 (+) </t>
  </si>
  <si>
    <t xml:space="preserve">COSM118255, COSM170729, COSM174072, COSM190743, COSM190744, COSM190748, COSM76194</t>
  </si>
  <si>
    <t xml:space="preserve">COSM174072</t>
  </si>
  <si>
    <t xml:space="preserve">region overlaps with 2.9193731436988388% of chr3:50104307..50255305 </t>
  </si>
  <si>
    <t xml:space="preserve">chr3:50104307..50255305</t>
  </si>
  <si>
    <t xml:space="preserve">CYB561D2 (+), GNAI2 (+), GNAT1 (+), HYAL1 (-), HYAL2 (-), HYAL3 (-), IFRD2 (-), LSMEM2 (+), MIR5787 (+), MIR6872 (+), NAT6 (-), NPRL2 (-), RASSF1 (-), RASSF1-AS1 (+), RBM5 (+), RBM5-AS1 (-), SEMA3B (+), SEMA3B-AS1 (-), SEMA3F (+), SLC38A3 (+), TMEM115 (-), TUSC2 (-), ZMYND10 (-), region overlaps with 2.587834609972409% of RBM6 (+) , region overlaps with 4.6761713177060145% of CACNA2D2 (-) </t>
  </si>
  <si>
    <t xml:space="preserve">CYB561D2 (+)</t>
  </si>
  <si>
    <t xml:space="preserve">COSM107690, COSM110384, COSM110592, COSM116787, COSM116906, COSM118844, COSM123391, COSM123398, COSM123682, COSM128210, COSM134077, COSM139459, COSM145454, COSM146190, COSM158737, COSM161670, COSM163960, COSM164967, COSM169418, COSM173433, COSM190750, COSM190790, COSM190796, COSM190797, COSM190799, COSM190803, COSM190813, COSM213905, COSM214466, COSM214541, COSM217277, COSM26933, COSM30525, COSM35579, COSM39311, COSM40141, COSM42881, COSM48309, COSM48420, COSM48421, COSM48741, COSM48762, COSM48832, COSM48851, COSM48852, COSM48853, COSM48854, COSM48982, COSM50851, COSM69956, COSM73385, COSM74770, COSM76176, COSM77783, COSM79995, COSM82187, COSM84803, COSM85726, COSM85735, COSM85736, COSM86424</t>
  </si>
  <si>
    <t xml:space="preserve">COSM48982</t>
  </si>
  <si>
    <t xml:space="preserve">chr3:50116177..50127117, chr3:50123733..50124736, chr3:50123733..50126381, chr3:50144951..50174572, chr3:50158774..50255305, chr3:50172397..50174197, chr3:50172397..50174572, chr3:50172397..50178011, chr3:50172397..50255305, chr3:50178011..50324672, chr3:50198478..50371377, chr3:50198486..50393464, chr3:50291310..50302241, chr3:50343466..50349348, chr3:50410194..50411846, region overlaps with 40.818110617498995% of chr3:50288832..50507964 , region overlaps with 48.286530455722776% of chr3:50104307..50255305 , region overlaps with 57.00873227627401% of chr3:50239012..50584999 </t>
  </si>
  <si>
    <t xml:space="preserve">chr3:50410194..50411846</t>
  </si>
  <si>
    <t xml:space="preserve">3p21.31 - 3p21.2</t>
  </si>
  <si>
    <t xml:space="preserve">C3orf18 (-), CISH (-), DOCK3 (+), HEMK1 (+), MANF (+), MAPKAPK3 (+), MIR4787 (+), RBM15B (+), VPRBP (-), region overlaps with 10.10531726887114% of CACNA2D2 (-) , region overlaps with 10.156962162731704% of CACNA2D2 (-) , region overlaps with 7.3134597608849399% of RAD54L2 (+) </t>
  </si>
  <si>
    <t xml:space="preserve">RAD54L2 (+)</t>
  </si>
  <si>
    <t xml:space="preserve">COSM111515, COSM116874, COSM116880, COSM116894, COSM116895, COSM122676, COSM127639, COSM127834, COSM130165, COSM131301, COSM137383, COSM143646, COSM146091, COSM146092, COSM149394, COSM149395, COSM149396, COSM160010, COSM160561, COSM160562, COSM160563, COSM169184, COSM176045, COSM177749, COSM190986, COSM191013, COSM191029, COSM191033, COSM191034, COSM191037, COSM191038, COSM191088, COSM20726, COSM212058, COSM213645, COSM215915, COSM217278, COSM218773, COSM36856, COSM48419, COSM72374, COSM73256, COSM84804, COSM85716, COSM85717, COSM85718, COSM85719, COSM85720, COSM85721, COSM86437, COSM86438, COSM86439, COSM86440, COSM86441, COSM86442</t>
  </si>
  <si>
    <t xml:space="preserve">COSM191088</t>
  </si>
  <si>
    <t xml:space="preserve">chr3:50424492..50426815, chr3:50442950..50444862, chr3:50519293..50526732, chr3:50839270..50855923, chr3:50843113..50852080, chr3:50845665..50854642, chr3:50888312..50925337, chr3:50888898..50925337, chr3:50895211..50925337, chr3:50925232..50975231, chr3:50925338..50934329, chr3:50925338..50935028, chr3:50926993..50935028, chr3:50935027..50965889, chr3:50935027..50972095, chr3:50945260..50955050, chr3:50947793..50950191, chr3:50952837..50954356, chr3:51054435..51057976, chr3:51344873..51415825, chr3:51439790..51474376, chr3:51446536..51447854, chr3:51453808..51477476, chr3:51455631..51458287, chr3:51469441..51469447, chr3:51630116..51630116, region overlaps with 13.615094676983938% of chr3:50239012..50584999 , region overlaps with 7.4659997796910256% of chr3:50288832..50507964 </t>
  </si>
  <si>
    <t xml:space="preserve">chr3:51630116..51630116</t>
  </si>
  <si>
    <t xml:space="preserve">3p21.2</t>
  </si>
  <si>
    <t xml:space="preserve">GRM2 (+), IQCF4 (+), IQCF6 (-), TEX264 (+), region overlaps with 16.277537993595441% of RAD54L2 (+) </t>
  </si>
  <si>
    <t xml:space="preserve">IQCF4 (+)</t>
  </si>
  <si>
    <t xml:space="preserve">COSM123487, COSM149397, COSM164872, COSM191099, COSM191100, COSM191105, COSM191108, COSM191109, COSM191110, COSM212491, COSM212874, COSM217279, COSM219622, COSM76157, COSM76158, COSM95932</t>
  </si>
  <si>
    <t xml:space="preserve">COSM149397</t>
  </si>
  <si>
    <t xml:space="preserve">chr3:51743765..51745328</t>
  </si>
  <si>
    <t xml:space="preserve">IQCF1 (-), IQCF2 (+), IQCF3 (+), IQCF5 (-), IQCF5-AS1 (+)</t>
  </si>
  <si>
    <t xml:space="preserve">IQCF1 (-)</t>
  </si>
  <si>
    <t xml:space="preserve">COSM123772, COSM168102, COSM173178, COSM176413, COSM177571, COSM191126, COSM191150, COSM77901, COSM86443</t>
  </si>
  <si>
    <t xml:space="preserve">COSM191150</t>
  </si>
  <si>
    <t xml:space="preserve">region is 85185 bp from chr3:52030637..52035392</t>
  </si>
  <si>
    <t xml:space="preserve">chr3:52030637..52035392</t>
  </si>
  <si>
    <t xml:space="preserve">3p21.2 - 3p21.1</t>
  </si>
  <si>
    <t xml:space="preserve">ABHD14A (+), ABHD14A-ACY1 (+), ABHD14B (-), ACY1 (+), ALAS1 (+), BAP1 (-), DCP1A (-), DNAH1 (+), DUSP7 (-), GLT8D1 (-), GLYCTK (+), GNL3 (+), GPR62 (+), ITIH1 (+), ITIH3 (+), ITIH4 (-), LINC00696 (-), MIR135A1 (-), MIR8064 (-), MIRLET7G (-), MUSTN1 (-), NEK4 (-), NISCH (+), NT5DC2 (-), PARP3 (+), PBRM1 (-), PCBP4 (-), PHF7 (+), POC1A (-), PPM1M (+), PRKCD (+), RFT1 (-), RPL29 (-), RRP9 (-), SEMA3G (-), SFMBT1 (-), SMIM4 (+), SNORD19 (+), SNORD19B (+), SNORD69 (+), SPCS1 (+), STAB1 (+), TKT (-), TLR9 (-), TMEM110 (-), TMEM110-MUSTN1 (-), TNNC1 (-), TWF2 (-), WDR82 (-)</t>
  </si>
  <si>
    <t xml:space="preserve">DCP1A (-)</t>
  </si>
  <si>
    <t xml:space="preserve">COSM106343, COSM106782, COSM106924, COSM107908, COSM107914, COSM110721, COSM110722, COSM110723, COSM110724, COSM110725, COSM110726, COSM110727, COSM110728, COSM110729, COSM110730, COSM110731, COSM110732, COSM110733, COSM110734, COSM110735, COSM110737, COSM110738, COSM110739, COSM110802, COSM110803, COSM110804, COSM110805, COSM110806, COSM110807, COSM110819, COSM110820, COSM111683, COSM112095, COSM116274, COSM116697, COSM117045, COSM117075, COSM117421, COSM118640, COSM119842, COSM119924, COSM121311, COSM122048, COSM122057, COSM122064, COSM122520, COSM123803, COSM123804, COSM125145, COSM125146, COSM125587, COSM127817, COSM128095, COSM128703, COSM12906, COSM129456, COSM136351, COSM136352, COSM136353, COSM137856, COSM138371, COSM138372, COSM138373, COSM138374, COSM139460, COSM139461, COSM140451, COSM141046, COSM141047, COSM144831, COSM149398, COSM149399, COSM149400, COSM149401, COSM149402, COSM149403, COSM158821, COSM159326, COSM159327, COSM160469, COSM161302, COSM161801, COSM162872, COSM162873, COSM162917, COSM163733, COSM163734, COSM163991, COSM163992, COSM165350, COSM166069, COSM167683, COSM168489, COSM168968, COSM170194, COSM170301, COSM170400, COSM170879, COSM170919, COSM171259, COSM171276, COSM172379, COSM173011, COSM173162, COSM173995, COSM174975, COSM174976, COSM175135, COSM175200, COSM176334, COSM176401, COSM177226, COSM177639, COSM191158, COSM191159, COSM191160, COSM191165, COSM191170, COSM191174, COSM191175, COSM191208, COSM191209, COSM191220, COSM191221, COSM191225, COSM191226, COSM191231, COSM191232, COSM191249, COSM191250, COSM191251, COSM191252, COSM191253, COSM191256, COSM191257, COSM191259, COSM191264, COSM191269, COSM191271, COSM191274, COSM191275, COSM191276, COSM191283, COSM191284, COSM191285, COSM191288, COSM191294, COSM191295, COSM191302, COSM191314, COSM191327, COSM191330, COSM191332, COSM191333, COSM191336, COSM191338, COSM191339, COSM191345, COSM191346, COSM191347, COSM191348, COSM191349, COSM191350, COSM191351, COSM191352, COSM191353, COSM191354, COSM191355, COSM191356, COSM191357, COSM191358, COSM191360, COSM191361, COSM191363, COSM191364, COSM191366, COSM191367, COSM191368, COSM191376, COSM191379, COSM191420, COSM191421, COSM191422, COSM191423, COSM191424, COSM191425, COSM191441, COSM191442, COSM191443, COSM191462, COSM20456, COSM20681, COSM212390, COSM212774, COSM212875, COSM213097, COSM213511, COSM215916, COSM215917, COSM216646, COSM216648, COSM217280, COSM218774, COSM218775, COSM219190, COSM219191, COSM219223, COSM219623, COSM32570, COSM33077, COSM33147, COSM33243, COSM33320, COSM33419, COSM33465, COSM35412, COSM35575, COSM35648, COSM35835, COSM36583, COSM36649, COSM39551, COSM39736, COSM48689, COSM48859, COSM48860, COSM50498, COSM50499, COSM50500, COSM50502, COSM50813, COSM50859, COSM50860, COSM50881, COSM51949, COSM51972, COSM51975, COSM51976, COSM51977, COSM51978, COSM51979, COSM51980, COSM51981, COSM51982, COSM51983, COSM51984, COSM51985, COSM51986, COSM51987, COSM51988, COSM51989, COSM51990, COSM51991, COSM51992, COSM51993, COSM52027, COSM52519, COSM52914, COSM52915, COSM52916, COSM52917, COSM52918, COSM52923, COSM53512, COSM54488, COSM70548, COSM71217, COSM71219, COSM71837, COSM72495, COSM72589, COSM72590, COSM73289, COSM74810, COSM75046, COSM75605, COSM77246, COSM77329, COSM77914, COSM78265, COSM78652, COSM78653, COSM80024, COSM80227, COSM80851, COSM81307, COSM82199, COSM82351, COSM84805, COSM86460, COSM86462, COSM86463, COSM86464, COSM86465, COSM87445, COSM87446, COSM87963, COSM93952, COSM94931, COSM95072, COSM95643, COSM96150, COSM96349, COSM96350, COSM96351, COSM96352, COSM96353, COSM96354, COSM96355, COSM96356, COSM96357, COSM96358, COSM96359, COSM96360, COSM96361, COSM96362, COSM96363, COSM96364, COSM96365, COSM96366, COSM96367, COSM96369, COSM96370, COSM96371, COSM96372, COSM96373, COSM96374, COSM96375, COSM96376, COSM96377, COSM96378, COSM97856, COSM98036, COSM98048, COSM98854, COSM99106</t>
  </si>
  <si>
    <t xml:space="preserve">COSM191462</t>
  </si>
  <si>
    <t xml:space="preserve">chr3:52030637..52035392, chr3:52059636..52350212, chr3:52089806..52091042, chr3:52178983..52335821, chr3:52292814..52311153, chr3:52317478..52479537, chr3:52582073..52587321, chr3:52598226..52601851, chr3:52709458..52711078, chr3:52749983..52928219, chr3:53003659..53051063, chr3:53006055..53039455, chr3:53026714..53038786, chr3:53026737..53039787, chr3:53027067..53039086, chr3:53027125..53038976, chr3:53027148..53039202, chr3:53027382..53038929, chr3:53027983..53035044, chr3:53027983..53038786, chr3:53027983..53039489, chr3:53028375..53038786, chr3:53028375..53041519, chr3:53028376..53041519, chr3:53033796..53037695, chr3:53033796..53038786, chr3:53045787..53048331, chr3:53059674..53096460, chr3:53078811..53080407, chr3:53097406..53098827, chr3:53175557..53292090, chr3:53286688..53289527, chr3:53320941..53327952</t>
  </si>
  <si>
    <t xml:space="preserve">chr3:53320941..53327952</t>
  </si>
  <si>
    <t xml:space="preserve">3p21.1 - 3p14.3</t>
  </si>
  <si>
    <t xml:space="preserve">ACTR8 (-), CACNA1D (+), CACNA2D3 (+), CACNA2D3-AS1 (-), CHDH (-), ERC2 (-), ERC2-IT1 (-), ESRG (-), IL17RB (+), LRTM1 (-), MIR3938 (-), SELK (-), WNT5A (-), region overlaps with 0.039453322506013758% of FAM208A (-) , region overlaps with 2.0496575604823262% of CCDC66 (+) </t>
  </si>
  <si>
    <t xml:space="preserve">FAM208A (-)</t>
  </si>
  <si>
    <t xml:space="preserve">COSM108328, COSM110835, COSM116408, COSM118539, COSM136354, COSM137384, COSM138375, COSM139462, COSM139463, COSM139464, COSM144123, COSM149404, COSM149405, COSM159692, COSM160830, COSM165615, COSM165616, COSM166475, COSM167434, COSM167917, COSM170466, COSM170467, COSM171770, COSM172762, COSM191495, COSM191536, COSM191538, COSM191565, COSM191568, COSM191579, COSM191584, COSM191586, COSM191587, COSM191591, COSM191592, COSM191816, COSM191872, COSM191884, COSM191885, COSM191886, COSM191887, COSM192113, COSM192204, COSM192205, COSM192219, COSM192277, COSM192420, COSM213858, COSM215918, COSM216649, COSM219508, COSM36814, COSM39768, COSM39802, COSM40987, COSM50503, COSM50696, COSM50697, COSM50699, COSM50700, COSM53421, COSM68973, COSM69222, COSM69984, COSM71146, COSM73985, COSM73986, COSM75000, COSM77407, COSM78900, COSM79150, COSM81981, COSM84806, COSM86477, COSM86480, COSM88069, COSM98069, COSM98159</t>
  </si>
  <si>
    <t xml:space="preserve">COSM50503</t>
  </si>
  <si>
    <t xml:space="preserve">chr3:54240487..54242015, chr3:54270646..54293345, chr3:54270646..54296591, chr3:54280108..54281437, chr3:54638358..54641543, chr3:54639209..54641568, chr3:54793450..54803521, chr3:54802351..54803521, chr3:55066876..55068920, chr3:55224080..55263626, chr3:55490629..55665793, chr3:55788048..55789654, chr3:55879963..55895109, chr3:55971596..55973175, chr3:56547314..56550163, chr3:56607112..56620842, chr3:56607518..56622066, chr3:56607723..56621531, chr3:56623740..56629228, chr3:56623740..56633344, chr3:56648862..56650174</t>
  </si>
  <si>
    <t xml:space="preserve">chr3:56648862..56650174</t>
  </si>
  <si>
    <t xml:space="preserve">3p14.3</t>
  </si>
  <si>
    <t xml:space="preserve">ARHGEF3 (-), ARHGEF3-AS1 (+), SPATA12 (+), region overlaps with 0.099059910563052161% of CCDC66 (+) , region overlaps with 13.442103292272456% of FAM208A (-) , region overlaps with 9.2922550389925931% of FAM208A (-) </t>
  </si>
  <si>
    <t xml:space="preserve">SPATA12 (+)</t>
  </si>
  <si>
    <t xml:space="preserve">COSM127495, COSM139465, COSM169548, COSM192487, COSM192488, COSM192489, COSM192494, COSM192495, COSM192496, COSM192512, COSM192513, COSM192514, COSM192609, COSM211422, COSM28453, COSM40534, COSM69711, COSM69958, COSM73941, COSM78897</t>
  </si>
  <si>
    <t xml:space="preserve">COSM192609</t>
  </si>
  <si>
    <t xml:space="preserve">chr3:56732922..56738481, chr3:56891446..56896385</t>
  </si>
  <si>
    <t xml:space="preserve">chr3:56891446..56896385</t>
  </si>
  <si>
    <t xml:space="preserve">IL17RD (-)</t>
  </si>
  <si>
    <t xml:space="preserve">COSM111405, COSM166611, COSM192621, COSM192622</t>
  </si>
  <si>
    <t xml:space="preserve">COSM192622</t>
  </si>
  <si>
    <t xml:space="preserve">region is 192220 bp from chr3:57405935..57406936</t>
  </si>
  <si>
    <t xml:space="preserve">chr3:57405935..57406936</t>
  </si>
  <si>
    <t xml:space="preserve">APPL1 (+), ARF4 (-), ASB14 (-), DENND6A (-), DNAH12 (-), HESX1 (-), PDE12 (+), region overlaps with 14.235846198952609% of SLMAP (+) </t>
  </si>
  <si>
    <t xml:space="preserve">SLMAP (+)</t>
  </si>
  <si>
    <t xml:space="preserve">COSM108813, COSM108814, COSM116813, COSM117654, COSM118171, COSM120072, COSM143547, COSM159137, COSM167726, COSM167927, COSM170513, COSM173086, COSM174698, COSM175105, COSM192684, COSM192686, COSM192691, COSM192717, COSM192718, COSM192724, COSM192725, COSM192729, COSM192738, COSM192739, COSM192740, COSM192763, COSM217282, COSM217283, COSM217284, COSM32220, COSM74892, COSM79748, COSM84807, COSM87428, COSM98335</t>
  </si>
  <si>
    <t xml:space="preserve">COSM192763</t>
  </si>
  <si>
    <t xml:space="preserve">chr3:57405935..57406936, chr3:57417836..57419333, chr3:57472273..57473351, chr3:57472273..57474527, chr3:57472273..57477075, chr3:57473750..57475764, chr3:57480347..57482301, chr3:57628191..57630759, chr3:57628191..57630866, chr3:57628191..57633434</t>
  </si>
  <si>
    <t xml:space="preserve">chr3:57628191..57633434</t>
  </si>
  <si>
    <t xml:space="preserve">region overlaps with 29.232668175272579% of SLMAP (+) , region overlaps with 43.141363812286656% of FLNB (+) </t>
  </si>
  <si>
    <t xml:space="preserve">FLNB (+)</t>
  </si>
  <si>
    <t xml:space="preserve">COSM108563, COSM117431, COSM128013, COSM136355, COSM146188, COSM161095, COSM170258, COSM172580, COSM172962, COSM192837, COSM192838, COSM192840, COSM192841, COSM192843, COSM213668, COSM214486, COSM32695, COSM33244, COSM33245, COSM33288, COSM53576, COSM70797, COSM74680, COSM81191, COSM94328, COSM94329, COSM94330, COSM95600, COSM95893, COSM95894</t>
  </si>
  <si>
    <t xml:space="preserve">COSM95894</t>
  </si>
  <si>
    <t xml:space="preserve">chr3:57876959..57878530, chr3:57877427..57878986, chr3:57955134..57977488, chr3:57957040..57979767, chr3:57958829..57977951, chr3:58012281..58014314, chr3:58101244..58102501</t>
  </si>
  <si>
    <t xml:space="preserve">chr3:58101244..58102501</t>
  </si>
  <si>
    <t xml:space="preserve">3p14.3 - 3p14.2</t>
  </si>
  <si>
    <t xml:space="preserve">ABHD6 (+), ACOX2 (-), C3orf67 (-), C3orf67-AS1 (+), DNASE1L3 (-), FAM107A (-), FAM3D (-), KCTD6 (+), PDHB (-), PXK (+), RPP14 (+), region overlaps with 2.3219952181792509% of FLNB (+) , region overlaps with 6.4246168872800329% of FHIT (-) </t>
  </si>
  <si>
    <t xml:space="preserve">FHIT (-)</t>
  </si>
  <si>
    <t xml:space="preserve">COSM108623, COSM110345, COSM120896, COSM123191, COSM127926, COSM136356, COSM138376, COSM139466, COSM145178, COSM158854, COSM158855, COSM160881, COSM161068, COSM167162, COSM168122, COSM170608, COSM171364, COSM172266, COSM174574, COSM175866, COSM192845, COSM192848, COSM192851, COSM192855, COSM192856, COSM192857, COSM192866, COSM192880, COSM192885, COSM192896, COSM192914, COSM192915, COSM192916, COSM192918, COSM192934, COSM192935, COSM192936, COSM192941, COSM217285, COSM32730, COSM32806, COSM33321, COSM33369, COSM40450, COSM69389, COSM73538, COSM77198, COSM81564, COSM88041, COSM94331</t>
  </si>
  <si>
    <t xml:space="preserve">COSM161068</t>
  </si>
  <si>
    <t xml:space="preserve">chr3:58477127..58478421, chr3:58505622..58546160, chr3:58534416..58538251, chr3:58534788..58537324, chr3:58648044..58649819, chr3:58798263..58800160, chr3:58798489..58808349, chr3:58798605..58799998, chr3:58798799..58799884, chr3:59024201..59059432, chr3:59514357..59515425</t>
  </si>
  <si>
    <t xml:space="preserve">chr3:59514357..59515425</t>
  </si>
  <si>
    <t xml:space="preserve">3p14.2</t>
  </si>
  <si>
    <t xml:space="preserve">contained within FHIT (-) </t>
  </si>
  <si>
    <t xml:space="preserve">COSM149406</t>
  </si>
  <si>
    <t xml:space="preserve">region is 93524 bp from chr3:60050980..60057155</t>
  </si>
  <si>
    <t xml:space="preserve">chr3:60050980..60057155</t>
  </si>
  <si>
    <t xml:space="preserve">COSM161067</t>
  </si>
  <si>
    <t xml:space="preserve">region is 11305 bp from chr3:60050980..60057155</t>
  </si>
  <si>
    <t xml:space="preserve">intron of FHIT (-)</t>
  </si>
  <si>
    <t xml:space="preserve">region is 39845 bp from COSM161067</t>
  </si>
  <si>
    <t xml:space="preserve">chr3:60050980..60057155, chr3:60055280..60057155, chr3:60056545..60058100, chr3:60062654..60064296, region overlaps with 3.4199345267117085% of chr3:60192201..60334555 , region overlaps with 81.602259271688808% of chr3:60068730..60276722 , region overlaps with 82.446953339201031% of chr3:60067396..60288428 </t>
  </si>
  <si>
    <t xml:space="preserve">chr3:60192201..60334555</t>
  </si>
  <si>
    <t xml:space="preserve">region is 197771 bp from COSM161067</t>
  </si>
  <si>
    <t xml:space="preserve">chr3:60239559..60241160, chr3:60293004..60295081, contained within chr3:60192201..60334555 , region overlaps with 79.602800917541956% of chr3:60068730..60276722 , region overlaps with 91.379934806229627% of chr3:60067396..60288428 </t>
  </si>
  <si>
    <t xml:space="preserve">chr3:60293004..60295081</t>
  </si>
  <si>
    <t xml:space="preserve">region is 297166 bp from COSM161067</t>
  </si>
  <si>
    <t xml:space="preserve">contained within chr3:60192201..60334555 </t>
  </si>
  <si>
    <t xml:space="preserve">region is 308262 bp from COSM161067</t>
  </si>
  <si>
    <t xml:space="preserve">chr3:60340978..60343379, region overlaps with 62.669318935303586% of chr3:60192201..60334555 </t>
  </si>
  <si>
    <t xml:space="preserve">chr3:60340978..60343379</t>
  </si>
  <si>
    <t xml:space="preserve">region is 350489 bp from COSM161067</t>
  </si>
  <si>
    <t xml:space="preserve">region is 6940 bp from chr3:60340978..60343379</t>
  </si>
  <si>
    <t xml:space="preserve">region is 399475 bp from COSM161067</t>
  </si>
  <si>
    <t xml:space="preserve">region is 46364 bp from chr3:60460228..60461431</t>
  </si>
  <si>
    <t xml:space="preserve">chr3:60460228..60461431</t>
  </si>
  <si>
    <t xml:space="preserve">region is 414034 bp from COSM161067</t>
  </si>
  <si>
    <t xml:space="preserve">region is 40455 bp from chr3:60460228..60461431</t>
  </si>
  <si>
    <t xml:space="preserve">region is 419943 bp from COSM161067</t>
  </si>
  <si>
    <t xml:space="preserve">region is 467857 bp from COSM161067</t>
  </si>
  <si>
    <t xml:space="preserve">region is 5499 bp from chr3:60531213..60544345</t>
  </si>
  <si>
    <t xml:space="preserve">chr3:60531213..60544345</t>
  </si>
  <si>
    <t xml:space="preserve">region is 525884 bp from COSM161067</t>
  </si>
  <si>
    <t xml:space="preserve">region overlaps with 5.3854094975911906% of chr3:60531213..60544345 </t>
  </si>
  <si>
    <t xml:space="preserve">region is 531695 bp from COSM161067</t>
  </si>
  <si>
    <t xml:space="preserve">chr3:60532149..60550869, chr3:60533085..60539508, chr3:60534021..60555634, region overlaps with 33.106101686162113% of chr3:60531213..60544345 </t>
  </si>
  <si>
    <t xml:space="preserve">chr3:60534021..60555634</t>
  </si>
  <si>
    <t xml:space="preserve">region is 570421 bp from COSM161067</t>
  </si>
  <si>
    <t xml:space="preserve">region is 14617 bp from chr3:60534021..60555634</t>
  </si>
  <si>
    <t xml:space="preserve">region is 602537 bp from COSM161067</t>
  </si>
  <si>
    <t xml:space="preserve">region is 46733 bp from chr3:60534021..60555634</t>
  </si>
  <si>
    <t xml:space="preserve">region is 613792 bp from COSM161067</t>
  </si>
  <si>
    <t xml:space="preserve">region is 42026 bp from chr3:60675641..60714772</t>
  </si>
  <si>
    <t xml:space="preserve">chr3:60675641..60714772</t>
  </si>
  <si>
    <t xml:space="preserve">region is 633785 bp from COSM161067</t>
  </si>
  <si>
    <t xml:space="preserve">region is 15643 bp from chr3:60675641..60714772</t>
  </si>
  <si>
    <t xml:space="preserve">region is 660168 bp from COSM161067</t>
  </si>
  <si>
    <t xml:space="preserve">region is 6757 bp from chr3:60675641..60714772</t>
  </si>
  <si>
    <t xml:space="preserve">region is 669054 bp from COSM161067</t>
  </si>
  <si>
    <t xml:space="preserve">region overlaps with 76.008379491549491% of chr3:60675641..60714772 </t>
  </si>
  <si>
    <t xml:space="preserve">region is 697217 bp from COSM161067</t>
  </si>
  <si>
    <t xml:space="preserve">region overlaps with 29.996277117812298% of chr3:60675641..60714772 </t>
  </si>
  <si>
    <t xml:space="preserve">region is 726542 bp from COSM111746</t>
  </si>
  <si>
    <t xml:space="preserve">COSM111746</t>
  </si>
  <si>
    <t xml:space="preserve">region overlaps with 31.819016433577136% of chr3:60800699..60944011 , region overlaps with 60.518101416898737% of chr3:60781943..61041128 </t>
  </si>
  <si>
    <t xml:space="preserve">chr3:60800699..60944011</t>
  </si>
  <si>
    <t xml:space="preserve">region is 600602 bp from COSM111746</t>
  </si>
  <si>
    <t xml:space="preserve">chr3:60826432..60903111, chr3:60829002..60907899, chr3:60829380..60908060, chr3:60832980..60843226, chr3:60833175..60842175, contained within chr3:60781943..61041128 , region overlaps with 22.264393644643128% of chr3:60919394..61016039 , region overlaps with 97.282854670043903% of chr3:60800699..60944011 </t>
  </si>
  <si>
    <t xml:space="preserve">chr3:60919394..61016039</t>
  </si>
  <si>
    <t xml:space="preserve">region is 516829 bp from COSM111746</t>
  </si>
  <si>
    <t xml:space="preserve">contained within chr3:60781943..61041128 , region overlaps with 40.978107766132688% of chr3:60996878..61185558 , region overlaps with 44.515004655382342% of chr3:60993915..61052642 , region overlaps with 57.209874185308095% of chr3:60983280..61052979 , region overlaps with 81.895337455535127% of chr3:60919394..61016039 </t>
  </si>
  <si>
    <t xml:space="preserve">chr3:60996878..61185558</t>
  </si>
  <si>
    <t xml:space="preserve">region overlaps with 22.569936124786828% of FHIT (-) , region overlaps with 43.442049793731726% of PTPRG (+) </t>
  </si>
  <si>
    <t xml:space="preserve">PTPRG (+)</t>
  </si>
  <si>
    <t xml:space="preserve">COSM111746, COSM166758, COSM81621</t>
  </si>
  <si>
    <t xml:space="preserve">COSM166758</t>
  </si>
  <si>
    <t xml:space="preserve">chr3:61064432..61119923, chr3:61139668..61141431, chr3:61144427..61220809, chr3:61474659..61476110, chr3:61531517..61556259, chr3:61546427..61550555, chr3:61569557..61636156, chr3:61570149..61626426, chr3:61577755..61631078, chr3:61660185..61662130, chr3:61799223..61818741, chr3:61831530..61834942, chr3:61870837..61871949, region overlaps with 1.0875664727467218% of chr3:60781943..61041128 , region overlaps with 16.91717703999544% of chr3:60996878..61185558 , region overlaps with 2.3495074550308854% of chr3:60993915..61052642 , region overlaps with 2.3864428476858937% of chr3:60983280..61052979 </t>
  </si>
  <si>
    <t xml:space="preserve">chr3:61870837..61871949</t>
  </si>
  <si>
    <t xml:space="preserve">contained within PTPRG (+) </t>
  </si>
  <si>
    <t xml:space="preserve">region is 117503 bp from COSM217286</t>
  </si>
  <si>
    <t xml:space="preserve">COSM217286</t>
  </si>
  <si>
    <t xml:space="preserve">chr3:61960977..61965581</t>
  </si>
  <si>
    <t xml:space="preserve">intron of PTPRG (+)</t>
  </si>
  <si>
    <t xml:space="preserve">region is 99912 bp from COSM217286</t>
  </si>
  <si>
    <t xml:space="preserve">region is 35194 bp from chr3:61960977..61965581</t>
  </si>
  <si>
    <t xml:space="preserve">region is 28230 bp from COSM217286</t>
  </si>
  <si>
    <t xml:space="preserve">region is 52785 bp from chr3:61960977..61965581</t>
  </si>
  <si>
    <t xml:space="preserve">region is 45226 bp from chr3:62178738..62182656</t>
  </si>
  <si>
    <t xml:space="preserve">chr3:62178738..62182656</t>
  </si>
  <si>
    <t xml:space="preserve">3p14.2 - 3p14.1</t>
  </si>
  <si>
    <t xml:space="preserve">ADAMTS9 (-), ADAMTS9-AS2 (+), ATXN7 (+), C3orf14 (+), C3orf49 (+), CADPS (-), FEZF2 (-), LINC00698 (+), LINC00994 (-), LOC101929335 (+), LRIG1 (-), MAGI1 (-), MAGI1-AS1 (+), MIR548A2 (+), PRICKLE2 (-), PRICKLE2-AS1 (+), PRICKLE2-AS2 (+), PRICKLE2-AS3 (+), PSMD6 (-), PSMD6-AS2 (+), PTPRG-AS1 (-), SLC25A26 (+), SNTN (+), SYNPR (+), SYNPR-AS1 (-), THOC7 (-), THOC7-AS1 (+), region overlaps with 0.14399763687850992% of KBTBD8 (+) , region overlaps with 2.9876868612111038% of PTPRG (+) </t>
  </si>
  <si>
    <t xml:space="preserve">KBTBD8 (+)</t>
  </si>
  <si>
    <t xml:space="preserve">COSM106476, COSM107292, COSM107293, COSM108936, COSM109059, COSM109135, COSM115881, COSM116654, COSM116937, COSM117020, COSM121160, COSM125683, COSM126543, COSM131302, COSM133393, COSM136357, COSM137385, COSM138377, COSM138378, COSM138379, COSM140452, COSM146367, COSM149407, COSM149408, COSM149409, COSM149410, COSM149411, COSM149412, COSM149413, COSM149414, COSM149415, COSM149416, COSM149417, COSM158911, COSM159299, COSM159606, COSM159607, COSM159710, COSM162219, COSM163719, COSM163852, COSM166094, COSM166656, COSM166657, COSM167711, COSM167937, COSM168381, COSM168382, COSM168851, COSM169007, COSM169206, COSM171499, COSM172288, COSM172289, COSM173623, COSM175314, COSM176511, COSM176583, COSM176584, COSM176994, COSM177296, COSM177396, COSM177580, COSM193586, COSM193598, COSM193599, COSM193600, COSM193601, COSM193602, COSM193638, COSM193641, COSM193642, COSM193643, COSM193675, COSM193680, COSM193714, COSM193715, COSM193716, COSM193717, COSM193987, COSM194006, COSM194008, COSM194009, COSM194010, COSM194022, COSM194023, COSM194038, COSM194039, COSM194046, COSM194050, COSM194121, COSM194123, COSM194132, COSM194138, COSM194144, COSM194146, COSM194147, COSM194148, COSM194170, COSM194274, COSM194275, COSM194276, COSM194279, COSM194280, COSM194298, COSM194299, COSM194300, COSM194301, COSM194482, COSM194487, COSM194488, COSM194493, COSM194565, COSM194566, COSM212492, COSM215919, COSM217287, COSM22819, COSM28362, COSM30523, COSM32289, COSM32493, COSM39132, COSM39905, COSM39922, COSM40376, COSM48379, COSM48726, COSM48941, COSM54489, COSM71247, COSM71472, COSM72351, COSM73579, COSM76051, COSM76121, COSM76724, COSM77412, COSM78036, COSM78345, COSM78377, COSM80392, COSM80411, COSM80557, COSM81389, COSM81986, COSM82309, COSM84808, COSM87496, COSM87801, COSM94646, COSM94647, COSM94648, COSM94649, COSM94650, COSM94651</t>
  </si>
  <si>
    <t xml:space="preserve">COSM32289</t>
  </si>
  <si>
    <t xml:space="preserve">chr3:62178738..62182656, chr3:62531056..62539627, chr3:62609859..62612499, chr3:62610202..62612340, chr3:62610619..62612052, chr3:62610625..62612013, chr3:62610625..62612195, chr3:62610952..62612030, chr3:62663186..62696212, chr3:62664333..62696764, chr3:62664337..62695407, chr3:62665280..62694321, chr3:62668329..62694242, chr3:62668329..62695867, chr3:62669252..62684754, chr3:62700414..62701537, chr3:62711302..62714309, chr3:62711302..62715860, chr3:62711319..62715863, chr3:62711353..62715763, chr3:62711713..62713243, chr3:62712160..62715437, chr3:62712680..62715860, chr3:62712843..62714309, chr3:62713919..62715027, chr3:62941248..62942458, chr3:62960057..62992438, chr3:62968507..62993083, chr3:63128018..63141735, chr3:63128098..63138339, chr3:63128592..63136580, chr3:63133125..63135769, chr3:63134297..63135958, chr3:63135078..63143707, chr3:63137909..63155788, chr3:63224424..63225531, chr3:63271994..63273163, chr3:63501469..63649939, chr3:63736483..63738416, chr3:63736678..63738295, chr3:64123381..64124415, chr3:64533075..64535620, chr3:64533422..64535867, chr3:64533467..64535182, chr3:64919082..64922618, chr3:64947888..64958241, chr3:65117083..65124013, chr3:65117737..65119791, chr3:65117737..65119973, chr3:65117841..65119605, chr3:65176116..65215804, chr3:65176116..65224536, chr3:65184899..65212596, chr3:65184899..65215804, chr3:65188453..65214685, chr3:65188921..65214735, chr3:65189177..65214873, chr3:65189235..65210452, chr3:65189406..65214665, chr3:65189437..65214734, chr3:65191847..65202337, chr3:65191847..65211507, chr3:65191847..65212596, chr3:65191847..65218668, chr3:65193246..65211507, chr3:65193246..65212596, chr3:65196123..65212596, chr3:65196123..65215804, chr3:65198539..65212279, chr3:65199099..65212596, chr3:65202337..65212279, chr3:66090528..66091577, chr3:66550125..66551991, chr3:66807194..66884110</t>
  </si>
  <si>
    <t xml:space="preserve">chr3:66807194..66884110</t>
  </si>
  <si>
    <t xml:space="preserve">3p14.1</t>
  </si>
  <si>
    <t xml:space="preserve">MIR4272 (+), SUCLG2 (-), SUCLG2-AS1 (+), region overlaps with 0.50065377468859684% of KBTBD8 (+) , region overlaps with 14.188201087330535% of FAM19A1 (+) , region overlaps with 15.274241277269288% of FAM19A1 (+) </t>
  </si>
  <si>
    <t xml:space="preserve">FAM19A1 (+)</t>
  </si>
  <si>
    <t xml:space="preserve">COSM106468, COSM194567, COSM194632, COSM40666, COSM75068</t>
  </si>
  <si>
    <t xml:space="preserve">COSM194632</t>
  </si>
  <si>
    <t xml:space="preserve">chr3:67493237..67497699, chr3:67493421..67498560, chr3:67493455..67496963, chr3:67493615..67496849, chr3:67493697..67496793, chr3:67493708..67496812, chr3:67562171..67563622, chr3:67832078..67833621, chr3:68038548..68048435, chr3:68066982..68081519, chr3:68090811..68092835, chr3:68176364..68177440, region overlaps with 10.874595691968894% of chr3:68091879..68416989 </t>
  </si>
  <si>
    <t xml:space="preserve">chr3:68176364..68177440</t>
  </si>
  <si>
    <t xml:space="preserve">intron of FAM19A1 (+)</t>
  </si>
  <si>
    <t xml:space="preserve">region is 138276 bp from COSM194746</t>
  </si>
  <si>
    <t xml:space="preserve">COSM194746</t>
  </si>
  <si>
    <t xml:space="preserve">chr3:68261917..68263201, contained within chr3:68091879..68416989 </t>
  </si>
  <si>
    <t xml:space="preserve">chr3:68261917..68263201</t>
  </si>
  <si>
    <t xml:space="preserve">region overlaps with 21.010492597258036% of FAM19A4 (-) , region overlaps with 46.513401004246589% of FAM19A1 (+) </t>
  </si>
  <si>
    <t xml:space="preserve">FAM19A4 (-)</t>
  </si>
  <si>
    <t xml:space="preserve">COSM106917, COSM109927, COSM166557, COSM194746, COSM86518</t>
  </si>
  <si>
    <t xml:space="preserve">COSM166557</t>
  </si>
  <si>
    <t xml:space="preserve">chr3:68629445..68641603, chr3:68629458..68640337, chr3:68631800..68644543, chr3:68631989..68640250, chr3:68632997..68642899, chr3:68633763..68640738, chr3:68634088..68640757, chr3:68634126..68641048, chr3:68634752..68640253, chr3:68635799..68640432, chr3:68635799..68640545, chr3:68635799..68641336, chr3:68636230..68640337, chr3:68637381..68640206, chr3:68637494..68638963, chr3:68638511..68640545, chr3:68638963..68640206, chr3:68731422..68753778, chr3:68731831..68762163, chr3:68733871..68757344, chr3:68733871..68769064, chr3:68738532..68754332, chr3:68738786..68748020, chr3:68738940..68749025, chr3:68739435..68747708, chr3:68739447..68747867, chr3:68739452..68748095, chr3:68739470..68747708, chr3:68739499..68747867, chr3:68739531..68747996, chr3:68739542..68748012, chr3:68739549..68749079, chr3:68739609..68747858, chr3:68739659..68748515, chr3:68739684..68747924, chr3:68739690..68747865, chr3:68741365..68747727, chr3:68869567..68871356, region overlaps with 0.77115530230334672% of chr3:68896920..68925389 , region overlaps with 15.495685368636661% of chr3:68091879..68416989 , region overlaps with 2.2000607153948417% of chr3:68888730..68935796 </t>
  </si>
  <si>
    <t xml:space="preserve">chr3:68896920..68925389</t>
  </si>
  <si>
    <t xml:space="preserve">3p14.1 - 3p13</t>
  </si>
  <si>
    <t xml:space="preserve">ARL6IP5 (+), EOGT (-), FOXP1 (-), FRMD4B (-), LINC01212 (+), LMOD3 (-), MIR1284 (-), MIR3136 (-), MITF (+), TMF1 (-), UBA3 (-), region overlaps with 13.66468908805764% of FOXP1 (-) , region overlaps with 2.9600741122703731% of FAM19A4 (-) , region overlaps with 22.614732132505498% of FOXP1 (-) </t>
  </si>
  <si>
    <t xml:space="preserve">MIR1284 (-)</t>
  </si>
  <si>
    <t xml:space="preserve">COSM123228, COSM123229, COSM128681, COSM129790, COSM130027, COSM136358, COSM140453, COSM141704, COSM141705, COSM141706, COSM141707, COSM141708, COSM141709, COSM149418, COSM158656, COSM159610, COSM161149, COSM170082, COSM173061, COSM173063, COSM194853, COSM194865, COSM194867, COSM194875, COSM194911, COSM195099, COSM195108, COSM195391, COSM195466, COSM195467, COSM212493, COSM215920, COSM23406, COSM54490, COSM69436, COSM69721, COSM69959, COSM71648, COSM71649, COSM73175, COSM77731, COSM86519, COSM86520, COSM86521</t>
  </si>
  <si>
    <t xml:space="preserve">COSM195467</t>
  </si>
  <si>
    <t xml:space="preserve">chr3:68902149..68906216, chr3:68902149..68907959, chr3:68971442..68974354, chr3:69060358..69064358, chr3:69104752..69114005, chr3:69179896..69181414, chr3:69179922..69181540, chr3:69179942..69181414, chr3:69264462..69265580, chr3:69881179..69884045, chr3:70059788..70064541, chr3:70987371..70988930, chr3:71241882..71243290, chr3:71477946..71497507, chr3:71477946..71508865, chr3:71482363..71495614, chr3:71483843..71485104, chr3:71485518..71489304, chr3:71587890..71588961, region overlaps with 0.88521762750192401% of chr3:68896920..68925389 , region overlaps with 1.2682561643366719% of chr3:68888730..68935796 </t>
  </si>
  <si>
    <t xml:space="preserve">chr3:71587890..71588961</t>
  </si>
  <si>
    <t xml:space="preserve">3p13</t>
  </si>
  <si>
    <t xml:space="preserve">region overlaps with 12.386386759818219% of FOXP1 (-) , region overlaps with 12.586481720138371% of FOXP1 (-) , region overlaps with 6.6141558705826498% of EIF4E3 (-) </t>
  </si>
  <si>
    <t xml:space="preserve">EIF4E3 (-)</t>
  </si>
  <si>
    <t xml:space="preserve">COSM195588</t>
  </si>
  <si>
    <t xml:space="preserve">chr3:71630675..71633038</t>
  </si>
  <si>
    <t xml:space="preserve">3p13 - 3p12.3</t>
  </si>
  <si>
    <t xml:space="preserve">CNTN3 (-), EBLN2 (+), GPR27 (+), GXYLT2 (+), LINC00870 (+), LINC00877 (-), MIR4444-1 (+), MIR4444-2 (+), PDZRN3 (-), PPP4R2 (+), PROK2 (-), RYBP (-), SHQ1 (-), region overlaps with 1.0508744203969764% of EIF4E3 (-) , region overlaps with 1.1536069463984879% of EIF4E3 (-) , region overlaps with 1.8262126856966572% of EIF4E3 (-) , region overlaps with 1.8470446352652246% of EIF4E3 (-) , region overlaps with 1.8577487990751602% of EIF4E3 (-) </t>
  </si>
  <si>
    <t xml:space="preserve">MIR4444-2 (+)</t>
  </si>
  <si>
    <t xml:space="preserve">COSM107146, COSM108565, COSM110156, COSM111620, COSM117834, COSM121525, COSM121782, COSM122232, COSM122233, COSM122234, COSM122235, COSM123520, COSM125292, COSM125598, COSM136359, COSM136360, COSM137386, COSM139467, COSM140454, COSM143473, COSM143559, COSM145771, COSM145817, COSM149419, COSM149420, COSM160082, COSM160083, COSM160084, COSM164322, COSM166793, COSM168171, COSM170077, COSM170882, COSM175852, COSM175911, COSM177127, COSM177251, COSM195785, COSM195786, COSM195805, COSM195897, COSM195898, COSM195899, COSM195943, COSM196061, COSM196067, COSM196068, COSM196079, COSM196084, COSM196088, COSM196089, COSM196108, COSM196109, COSM196140, COSM211490, COSM214064, COSM215921, COSM25329, COSM50504, COSM50505, COSM50506, COSM50999, COSM51103, COSM70224, COSM72140, COSM72636, COSM78483, COSM79926, COSM81569, COSM84809, COSM84810</t>
  </si>
  <si>
    <t xml:space="preserve">COSM196140</t>
  </si>
  <si>
    <t xml:space="preserve">chr3:71802175..71804230, chr3:71802645..71803690, chr3:71803265..71804456, chr3:72376808..72378950, chr3:72568367..72572645, chr3:72738335..72739377, chr3:72779987..72786060, chr3:72780366..72786001, chr3:72781631..72784621, chr3:73366365..73367705, chr3:73540757..73542135, chr3:73672992..73674813, chr3:73961525..73968285, chr3:74147289..74366747, chr3:74147307..74155096, chr3:74147319..74154914, chr3:74147583..74154361, chr3:74148159..74151871, chr3:74151068..74154284, chr3:74197812..74202965, chr3:74403050..74407019, chr3:74405885..74407019, chr3:74629235..74635097, chr3:74688647..74699911, chr3:74764847..74766402, chr3:74807887..74812932, chr3:74809113..74813026, chr3:75105233..75111213, chr3:75276647..75279099, chr3:75276886..75278912, chr3:75350875..75351985, region overlaps with 0.016385604601363214% of chr3:75379085..75428675 , region overlaps with 0.92009149589865835% of chr3:75346159..75619247 , region overlaps with 3.5569112943200412% of chr3:75250088..75853296 , region overlaps with 3.7163484419403412% of chr3:75244279..75595933 </t>
  </si>
  <si>
    <t xml:space="preserve">chr3:75379085..75428675</t>
  </si>
  <si>
    <t xml:space="preserve">3p12.3</t>
  </si>
  <si>
    <t xml:space="preserve">region is 45564 bp downstream of FAM86DP (-)</t>
  </si>
  <si>
    <t xml:space="preserve">FAM86DP (-)</t>
  </si>
  <si>
    <t xml:space="preserve">COSM74516</t>
  </si>
  <si>
    <t xml:space="preserve">contained within chr3:75244279..75595933 , contained within chr3:75250088..75853296 , contained within chr3:75346159..75619247 , contained within chr3:75379085..75428675 , region overlaps with 3.3370729668492487% of chr3:75423623..75644595 , region overlaps with 72.080336127059553% of chr3:75392373..75676582 , region overlaps with 72.080336127059553% of chr3:75392373..75776083 , region overlaps with 72.72927253129194% of chr3:75392078..75639910 , region overlaps with 72.72927253129194% of chr3:75392078..76003036 , region overlaps with 73.431003761631359% of chr3:75391759..75568219 , region overlaps with 81.345828108845325% of chr3:75388161..75568219 , region overlaps with 93.943993488638114% of chr3:75382434..75506050 , region overlaps with 93.943993488638114% of chr3:75382434..75568219 , region overlaps with 95.32105853626345% of chr3:75381808..75700055 </t>
  </si>
  <si>
    <t xml:space="preserve">chr3:75423623..75644595</t>
  </si>
  <si>
    <t xml:space="preserve">region is 12099 bp downstream of FAM86DP (-)</t>
  </si>
  <si>
    <t xml:space="preserve">region is 18688 bp from COSM74516</t>
  </si>
  <si>
    <t xml:space="preserve">chr3:75450340..75453973, contained within chr3:75244279..75595933 , contained within chr3:75250088..75853296 , contained within chr3:75346159..75619247 , contained within chr3:75381808..75700055 , contained within chr3:75382434..75506050 , contained within chr3:75382434..75568219 , contained within chr3:75388161..75568219 , contained within chr3:75391759..75568219 , contained within chr3:75392078..75639910 , contained within chr3:75392078..76003036 , contained within chr3:75392373..75676582 , contained within chr3:75392373..75776083 , contained within chr3:75423623..75644595 , region overlaps with 10.568935636168051% of chr3:75379085..75428675 , region overlaps with 11.555011055997131% of chr3:75454738..75472150 , region overlaps with 17.289189027669874% of chr3:75452819..75538843 , region overlaps with 62.651646447140386% of chr3:75437638..75588270 , region overlaps with 89.434052471164762% of chr3:75428675..75530895 , region overlaps with 89.434052471164762% of chr3:75428675..75568219 , region overlaps with 94.119404769019297% of chr3:75427107..75545176 , region overlaps with 94.119404769019297% of chr3:75427107..75639894 </t>
  </si>
  <si>
    <t xml:space="preserve">chr3:75454738..75472150</t>
  </si>
  <si>
    <t xml:space="preserve">FAM86DP (-), FLJ20518 (+), FRG2C (+), LINC00960 (+), MIR1324 (+), region overlaps with 0.76414346576835435% of ZNF717 (-) </t>
  </si>
  <si>
    <t xml:space="preserve">ZNF717 (-)</t>
  </si>
  <si>
    <t xml:space="preserve">COSM149421, COSM161146, COSM70819</t>
  </si>
  <si>
    <t xml:space="preserve">COSM70819</t>
  </si>
  <si>
    <t xml:space="preserve">chr3:75460640..75468463, chr3:75463358..75463358, chr3:75474365..75636806, chr3:75506050..75530895, chr3:75558251..75617947, chr3:75563959..75660245, chr3:75564871..75615314, chr3:75572549..75586805, chr3:75588338..75605875, chr3:75593554..75601394, chr3:75600462..75609696, chr3:75613174..75620895, chr3:75624620..75659285, chr3:75626829..75762956, chr3:75629805..75631914, chr3:75635884..75659285, chr3:75637410..75650668, chr3:75679047..75756647, chr3:75692113..75702130, chr3:75699688..75705112, chr3:75699688..75716299, chr3:75700163..75704178, chr3:75759125..75773385, chr3:75766276..75772399, chr3:75772661..75777748, contained within chr3:75250088..75853296 , contained within chr3:75392078..76003036 , region overlaps with 10.500470623204201% of chr3:75747666..75802437 , region overlaps with 14.690565243237888% of chr3:75382434..75506050 , region overlaps with 16.562530962052907% of chr3:75728087..75793788 , region overlaps with 18.540696522342216% of chr3:75721698..75794795 , region overlaps with 20.416996928564352% of chr3:75715638..75809258 , region overlaps with 22.383087288219556% of chr3:75428675..75530895 , region overlaps with 24.843951253343903% of chr3:75452819..75538843 , region overlaps with 26.804778064004758% of chr3:75427107..75545176 , region overlaps with 3.4643440998711981% of chr3:75770391..75793243 , region overlaps with 33.939363915585055% of chr3:75382434..75568219 , region overlaps with 33.939363915585055% of chr3:75388161..75568219 , region overlaps with 33.939363915585055% of chr3:75391759..75568219 , region overlaps with 33.939363915585055% of chr3:75428675..75568219 , region overlaps with 36.91605568215595% of chr3:75662350..75817960 , region overlaps with 4.1944293074408012% of chr3:75454738..75472150 , region overlaps with 4.9529996036857229% of chr3:75765583..75793587 , region overlaps with 4.9529996036857229% of chr3:75765583..75875410 , region overlaps with 40.147565144159323% of chr3:75437638..75588270 , region overlaps with 42.520187258495987% of chr3:75244279..75595933 , region overlaps with 49.738680273456851% of chr3:75346159..75619247 , region overlaps with 5.819627464579411% of chr3:75762784..75793415 , region overlaps with 51.284615575151093% of chr3:75615943..76078292 , region overlaps with 56.131415337362533% of chr3:75427107..75639894 , region overlaps with 56.136369265827803% of chr3:75392078..75639910 , region overlaps with 57.586941444565539% of chr3:75423623..75644595 , region overlaps with 6.9525289804815218% of chr3:75759125..75794075 , region overlaps with 66.364064202912914% of chr3:75567240..75817199 , region overlaps with 67.490773308233429% of chr3:75392373..75676582 , region overlaps with 74.758495987317943% of chr3:75381808..75700055 , region overlaps with 98.29832557217874% of chr3:75392373..75776083 </t>
  </si>
  <si>
    <t xml:space="preserve">chr3:75772661..75777748</t>
  </si>
  <si>
    <t xml:space="preserve">MIR4273 (+), ZNF717 (-), region overlaps with 60.642739801040435% of ZNF717 (-) </t>
  </si>
  <si>
    <t xml:space="preserve">MIR4273 (+)</t>
  </si>
  <si>
    <t xml:space="preserve">COSM111374, COSM149422, COSM149423, COSM149424, COSM149425, COSM149426, COSM149427, COSM149428</t>
  </si>
  <si>
    <t xml:space="preserve">COSM149428</t>
  </si>
  <si>
    <t xml:space="preserve">contained within chr3:75392078..76003036 , contained within chr3:75615943..76078292 , contained within chr3:75765583..75875410 , region overlaps with 13.307702838368165% of chr3:75770391..75793243 , region overlaps with 13.503924431870038% of chr3:75762784..75793415 , region overlaps with 13.700146025371909% of chr3:75765583..75793587 , region overlaps with 13.929451492196771% of chr3:75728087..75793788 , region overlaps with 14.256867755772564% of chr3:75759125..75794075 , region overlaps with 15.07826047275714% of chr3:75721698..75794795 , region overlaps with 23.796431504973988% of chr3:75747666..75802437 , region overlaps with 31.577986675184817% of chr3:75715638..75809258 , region overlaps with 40.637263849593872% of chr3:75567240..75817199 , region overlaps with 41.505430318517845% of chr3:75662350..75817960 , region overlaps with 81.817559550971993% of chr3:75250088..75853296 </t>
  </si>
  <si>
    <t xml:space="preserve">chr3:75770391..75793243</t>
  </si>
  <si>
    <t xml:space="preserve">3p12.3 - 3q11.2</t>
  </si>
  <si>
    <t xml:space="preserve">ARL13B (+), C3orf38 (+), CADM2 (+), CADM2-AS2 (-), CGGBP1 (-), CHMP2B (+), DHFRL1 (-), EPHA3 (+), GBE1 (-), HTR1F (+), LINC00506 (+), LINC00879 (+), LINC00971 (-), LOC101927374 (+), MIR4795 (-), MIR5688 (+), MIR8060 (+), MTHFD2P1 (-), NSUN3 (+), POU1F1 (-), PROS1 (-), RNU6-69P (-), ROBO1 (-), ROBO2 (+), STX19 (-), VGLL3 (-), ZNF654 (+), region overlaps with 0.86503381730905271% of EPHA6 (+) </t>
  </si>
  <si>
    <t xml:space="preserve">EPHA6 (+)</t>
  </si>
  <si>
    <t xml:space="preserve">COSM108309, COSM108310, COSM109237, COSM109298, COSM109396, COSM109397, COSM109541, COSM109542, COSM109883, COSM110051, COSM110416, COSM116617, COSM116618, COSM117370, COSM117371, COSM117481, COSM117753, COSM117754, COSM118695, COSM118854, COSM118855, COSM122861, COSM122862, COSM122863, COSM122864, COSM123326, COSM125908, COSM125909, COSM125910, COSM125911, COSM125912, COSM125913, COSM127892, COSM128204, COSM12823, COSM12824, COSM12827, COSM12955, COSM131303, COSM132639, COSM132640, COSM136361, COSM136362, COSM137387, COSM137857, COSM138380, COSM138381, COSM138382, COSM138383, COSM139468, COSM139469, COSM145236, COSM145881, COSM145882, COSM149429, COSM149430, COSM159991, COSM160806, COSM160807, COSM161216, COSM161217, COSM164067, COSM164068, COSM164069, COSM165909, COSM165910, COSM166476, COSM166477, COSM166779, COSM167176, COSM167688, COSM169938, COSM170103, COSM170899, COSM170995, COSM171534, COSM172116, COSM172304, COSM173104, COSM173981, COSM173989, COSM174597, COSM175705, COSM196595, COSM196659, COSM196660, COSM196663, COSM196664, COSM196666, COSM196800, COSM196801, COSM196804, COSM196805, COSM196806, COSM196812, COSM196845, COSM196862, COSM197107, COSM197113, COSM197116, COSM197122, COSM197557, COSM197558, COSM197561, COSM197672, COSM197719, COSM197725, COSM197826, COSM197844, COSM197862, COSM197863, COSM197995, COSM197996, COSM197997, COSM197998, COSM197999, COSM198018, COSM198019, COSM198045, COSM198046, COSM198048, COSM198058, COSM198738, COSM198764, COSM199109, COSM199110, COSM199111, COSM199112, COSM20762, COSM212494, COSM213285, COSM213414, COSM215922, COSM217288, COSM217289, COSM217290, COSM218776, COSM218777, COSM218778, COSM218779, COSM219248, COSM219249, COSM219250, COSM219440, COSM219441, COSM25443, COSM25454, COSM30448, COSM32388, COSM32389, COSM33004, COSM33078, COSM40486, COSM42882, COSM42883, COSM42884, COSM48321, COSM48322, COSM48323, COSM48324, COSM48325, COSM48326, COSM48327, COSM48328, COSM48329, COSM48330, COSM48331, COSM48750, COSM48751, COSM48752, COSM48897, COSM48968, COSM50656, COSM50847, COSM50867, COSM53409, COSM6197, COSM625, COSM69433, COSM70624, COSM71113, COSM72467, COSM73474, COSM73994, COSM74528, COSM74958, COSM74959, COSM77653, COSM77654, COSM81140, COSM81142, COSM81143, COSM82067, COSM82125, COSM84811, COSM85732, COSM85733, COSM85734, COSM85742, COSM86574, COSM86590, COSM86591, COSM86593, COSM86626, COSM86627, COSM94195, COSM94196, COSM96842, COSM98892, COSM98979, COSM98980, COSM99204</t>
  </si>
  <si>
    <t xml:space="preserve">COSM199112</t>
  </si>
  <si>
    <t xml:space="preserve">chr3:75880861..75887071, chr3:75880865..75887075, chr3:75983462..75998678, chr3:75984148..75998490, chr3:75985380..75998678, chr3:76061960..76062978, chr3:76076289..76168297, chr3:76077143..76094221, chr3:76083848..76095416, chr3:76083946..76092747, chr3:76083946..76094221, chr3:76083946..76096571, chr3:76084620..76094221, chr3:76166294..76852374, chr3:76190795..76192145, chr3:76234368..76243505, chr3:76373658..76375164, chr3:76779155..76780687, chr3:76779222..76782090, chr3:76854489..77018418, chr3:76915853..76926040, chr3:77098300..77099423, chr3:77337641..77346005, chr3:77345647..77350400, chr3:77398854..77556335, chr3:77640710..77647335, chr3:77812310..77819555, chr3:77825454..77845442, chr3:77827456..77841872, chr3:77830323..77837660, chr3:77915664..77918310, chr3:78047286..78048325, chr3:78186795..78187638, chr3:78231821..78233077, chr3:78453937..78497118, chr3:78460435..78476012, chr3:78460497..78476273, chr3:78474663..78476273, chr3:78485086..78486696, chr3:78588385..78591423, chr3:78589771..78591653, chr3:78807515..78809579, chr3:78890704..78892129, chr3:79025569..79039406, chr3:79209391..79231692, chr3:79216418..79223762, chr3:79222385..79223762, chr3:79283527..81303356, chr3:79721559..79726673, chr3:79808975..79809976, chr3:79990525..79992632, chr3:80061822..80064536, chr3:80063040..80064412, chr3:80402071..80405207, chr3:80402423..80405826, chr3:80520520..80562154, chr3:80585258..80596836, chr3:80586200..80587439, chr3:80590148..80590162, chr3:80924879..80927643, chr3:80925076..80926854, chr3:80925276..80926654, chr3:80925311..80926603, chr3:80925312..80926604, chr3:80925314..80926607, chr3:80925316..80926602, chr3:80926714..80940385, chr3:80931370..80933242, chr3:81086952..81088440, chr3:81196358..81203072, chr3:81196448..81202755, chr3:81345495..81346899, chr3:81592059..81602167, chr3:81595571..81599666, chr3:81595776..81599520, chr3:81596296..81599606, chr3:81655378..81818880, chr3:81793341..81794869, chr3:81906123..81907991, chr3:81909338..81923746, chr3:81990358..82001782, chr3:82144854..82147598, chr3:82144854..82153183, chr3:82149950..82164062, chr3:82162102..82164062, chr3:82201706..82204426, chr3:82203552..82204265, chr3:82314455..82317691, chr3:82530793..82532252, chr3:82710137..82710137, chr3:82864811..82872602, chr3:82866942..82873761, chr3:82868716..82873170, chr3:82868805..82872696, chr3:82868805..82872845, chr3:82868838..82872878, chr3:82868885..82872884, chr3:82868945..82872602, chr3:82869033..82872555, chr3:82869089..82873043, chr3:82870905..82872158, chr3:82909352..82910675, chr3:82909359..82910772, chr3:83017240..83020084, chr3:83017250..83019994, chr3:83154414..83272291, chr3:83169976..83425479, chr3:83550909..83566099, chr3:83554939..83556799, chr3:83554939..83557729, chr3:83555249..83557415, chr3:83760355..83775078, chr3:83849746..83856036, chr3:83852239..83855696, chr3:83852757..83856181, chr3:83852855..83855621, chr3:83853069..83855501, chr3:83853072..83856717, chr3:83853123..83855356, chr3:83853128..83855362, chr3:83853132..83855345, chr3:83859915..83863621, chr3:83860442..83863627, chr3:83861742..83863110, chr3:83861742..83863627, chr3:83861937..83863627, chr3:83862570..83863627, chr3:83892145..83894252, chr3:84103902..84107362, chr3:84104744..84107626, chr3:84105007..84107362, chr3:84226325..84229522, chr3:84226325..84233136, chr3:84471423..84473047, chr3:84471423..84477107, chr3:84699352..84703041, chr3:84699605..84703015, chr3:84699684..84702136, chr3:84699793..84702136, chr3:84700057..84702262, chr3:84853779..84873993, chr3:84880760..85038200, chr3:84942808..84952897, chr3:84946079..84955157, chr3:84947936..84951681, chr3:84950754..84962040, chr3:84952675..84954951, chr3:84953675..84958253, chr3:84957184..84958243, chr3:84958173..84959560, chr3:84958243..84969714, chr3:85211859..85213185, chr3:85260631..85262141, chr3:85653433..85694987, chr3:85878639..85884972, chr3:85917289..86006210, chr3:86061571..86064070, chr3:86484898..86500544, chr3:86732817..86752414, chr3:86765032..86826020, chr3:86783549..86808607, chr3:86848288..86855189, chr3:86848315..86854910, chr3:86907804..86911180, chr3:87352231..87355736, chr3:87445924..87447517, chr3:87622403..87793198, chr3:87742747..87766735, chr3:87824738..87861439, chr3:87839718..87853931, chr3:87846459..87854698, chr3:87850204..87853931, chr3:87889830..87902273, chr3:87890496..87902060, chr3:87892012..87902253, chr3:87892276..87902253, chr3:88001713..88003812, chr3:88215415..88216473, chr3:88457524..88464825, chr3:88459429..88460904, chr3:88664755..88665910, chr3:89027198..89029648, chr3:89066876..89076114, chr3:89072526..89076055, chr3:89145776..89148962, chr3:89260495..89271087, chr3:89394021..89418291, chr3:89394086..89418273, chr3:89394324..89418272, chr3:89394592..89419381, chr3:89402447..89414555, chr3:89402447..89417064, chr3:89402862..89417064, chr3:89405754..89414555, chr3:89405754..89417064, chr3:89407256..89417171, chr3:89490833..89520594, chr3:89508731..89516087, chr3:89509118..89518242, chr3:89536456..89547017, chr3:89538667..89539780, chr3:89642587..89732392, chr3:89661159..89685076, chr3:89669582..89675870, chr3:89670061..89678063, chr3:89670133..89678026, chr3:89670348..89677918, chr3:89670356..89675329, chr3:89670356..89675870, chr3:89671681..89674140, chr3:89673829..89675870, chr3:89674140..89675870, chr3:89718508..89877335, chr3:89887225..89892048, chr3:90026671..90028256, chr3:90279368..90439293, chr3:90280071..90504635, chr3:90302084..90504854, chr3:90312310..90504635, chr3:90313054..90442925, chr3:90430039..90447987, chr3:90437925..90441271, chr3:93953014..93959299, chr3:94153994..94155338, chr3:94205829..94219415, chr3:94294334..94298352, chr3:94512353..94513681, chr3:94512427..94513945, chr3:94626684..94628129, chr3:94646823..94651269, chr3:94648661..94648661, chr3:94648746..94648746, chr3:95115741..95117322, chr3:95121218..95126782, chr3:95147228..95148943, chr3:95211864..95393754, chr3:95465761..95468403, chr3:95465880..95468130, chr3:95465880..95468309, chr3:95699081..95713349, chr3:95699088..95714771, chr3:95702183..95713349, chr3:96209096..96213347, chr3:96303888..96317764, chr3:96308055..96317764, chr3:96532044..96533939, region overlaps with 0.029633712063079652% of chr3:75765583..75875410 , region overlaps with 0.64191024367431548% of chr3:75392078..76003036 , region overlaps with 1.0029454768002866% of chr3:75615943..76078292 </t>
  </si>
  <si>
    <t xml:space="preserve">chr3:96532044..96533939</t>
  </si>
  <si>
    <t xml:space="preserve">3q11.2 - 3q12.1</t>
  </si>
  <si>
    <t xml:space="preserve">ARL6 (+), CLDND1 (-), CPOX (-), CRYBG3 (+), EPHA6 (+), GABRR3 (-), GPR15 (+), MINA (-), OR5AC2 (+), OR5H1 (+), OR5H14 (+), OR5H15 (+), OR5H2 (+), OR5H6 (+), OR5K1 (+), OR5K2 (+), OR5K3 (+), OR5K4 (+), region overlaps with 0.93841573596995487% of EPHA6 (+) , region overlaps with 46.440523891817051% of EPHA6 (+) </t>
  </si>
  <si>
    <t xml:space="preserve">CPOX (-)</t>
  </si>
  <si>
    <t xml:space="preserve">COSM106802, COSM108187, COSM109419, COSM110081, COSM115674, COSM116317, COSM117377, COSM121410, COSM121412, COSM122369, COSM122370, COSM122869, COSM122870, COSM123427, COSM125032, COSM125033, COSM125034, COSM12830, COSM131729, COSM131730, COSM131731, COSM131732, COSM131733, COSM131734, COSM131735, COSM131736, COSM13318, COSM137858, COSM139470, COSM141048, COSM143711, COSM145371, COSM149431, COSM149432, COSM149433, COSM149434, COSM162483, COSM163157, COSM163158, COSM166713, COSM173405, COSM173858, COSM174508, COSM175443, COSM199192, COSM199193, COSM199194, COSM199240, COSM199264, COSM199265, COSM199282, COSM199316, COSM199317, COSM199320, COSM199323, COSM199356, COSM199395, COSM199396, COSM199405, COSM199406, COSM199426, COSM20618, COSM21145, COSM21203, COSM21280, COSM213359, COSM219251, COSM36634, COSM39210, COSM48339, COSM50507, COSM50508, COSM50658, COSM54491, COSM70953, COSM72007, COSM72008, COSM72009, COSM74519, COSM75417, COSM75772, COSM75773, COSM75775, COSM79652, COSM81524, COSM95852, COSM98981, COSM98982</t>
  </si>
  <si>
    <t xml:space="preserve">COSM115674</t>
  </si>
  <si>
    <t xml:space="preserve">chr3:97197943..97202024, chr3:97215619..97222277, chr3:97216792..97422260, chr3:97308683..97310260, chr3:97434486..97436114, chr3:97746851..97767421, chr3:97746851..97778744, chr3:97789466..97794710, chr3:97874279..97931369, chr3:97887491..97919363, chr3:97891026..97913396, chr3:97899419..97913491, chr3:97899419..97939393, chr3:97904245..97909194, chr3:97904245..97914149, chr3:97906565..97908427, chr3:97907291..97909658, chr3:97908878..97913010, chr3:97908878..97924741, chr3:97908945..97916951, chr3:97931198..97931198, chr3:97934241..97937045, chr3:98034684..98045927, chr3:98250046..98254624</t>
  </si>
  <si>
    <t xml:space="preserve">chr3:98250046..98254624</t>
  </si>
  <si>
    <t xml:space="preserve">3q12.1</t>
  </si>
  <si>
    <t xml:space="preserve">COL8A1 (+), DCBLD2 (-), ST3GAL6 (+), ST3GAL6-AS1 (-), region overlaps with 0.046840710745275717% of CMSS1 (+) , region overlaps with 0.14702315614709316% of HP09053 (-) , region overlaps with 22.01071668787834% of MIR548G (-) </t>
  </si>
  <si>
    <t xml:space="preserve">CMSS1 (+)</t>
  </si>
  <si>
    <t xml:space="preserve">COSM136363, COSM141049, COSM149435, COSM149436, COSM160151, COSM160342, COSM164614, COSM164615, COSM170935, COSM176223, COSM199475, COSM199480, COSM40008, COSM70402, COSM72807, COSM86669, COSM86933</t>
  </si>
  <si>
    <t xml:space="preserve">COSM160151</t>
  </si>
  <si>
    <t xml:space="preserve">chr3:98409755..98415917, chr3:98410249..98414880, chr3:98410334..98414597, chr3:98410824..98414578, chr3:98412683..98413727, chr3:98412944..98414597, chr3:98436324..98440647, chr3:98601225..98602816, chr3:98726549..98736401, chr3:98892668..98912558, chr3:98896855..98897955, chr3:98896855..98902890, chr3:98898351..98902890, chr3:98898659..98903267, chr3:98898874..98902597, chr3:98898982..98903147, chr3:98899011..98901269, chr3:98899011..98902325, chr3:98899011..98902450, chr3:98899022..98902405, chr3:98899033..98902441, chr3:98899051..98910311, chr3:98899054..98902392, chr3:98899060..98902389, chr3:98899061..98902389, chr3:98899064..98902392, chr3:98899096..98902405, chr3:98899553..98902440, chr3:98900147..98901995, chr3:98920346..98921963, chr3:98943459..98948804, chr3:98943596..98949668, chr3:98944458..98949421, chr3:98944526..98947848, chr3:98946071..98947848, chr3:99005053..99015616, chr3:99036937..99038508, chr3:99202639..99208175, chr3:99207484..99216623, chr3:99242379..99245339, chr3:99242452..99244853, chr3:99243187..99244853, chr3:99243238..99244869, chr3:99243263..99244878, chr3:99513060..99514929</t>
  </si>
  <si>
    <t xml:space="preserve">chr3:99513060..99514929</t>
  </si>
  <si>
    <t xml:space="preserve">FILIP1L (-), MIR3921 (-), intron of CMSS1 (+), region overlaps with 1.9841902966132425% of HP09053 (-) , region overlaps with 65.204873449851334% of MIR548G (-) , region overlaps with 89.292914642106027% of FILIP1L (-) , region overlaps with 94.651896439190665% of FILIP1L (-) </t>
  </si>
  <si>
    <t xml:space="preserve">MIR3921 (-)</t>
  </si>
  <si>
    <t xml:space="preserve">COSM128009, COSM145422, COSM199742, COSM199743, COSM199744, COSM199758, COSM199759, COSM199760, COSM219252, COSM70785</t>
  </si>
  <si>
    <t xml:space="preserve">COSM199760</t>
  </si>
  <si>
    <t xml:space="preserve">chr3:99600260..99604375, chr3:99698742..99700843</t>
  </si>
  <si>
    <t xml:space="preserve">chr3:99698742..99700843</t>
  </si>
  <si>
    <t xml:space="preserve">3q12.1 - 3q13.11</t>
  </si>
  <si>
    <t xml:space="preserve">ABI3BP (-), CEP97 (+), CMSS1 (+), FAM172BP (+), GPR128 (+), IMPG2 (-), LNP1 (+), LOC152225 (+), NFKBIZ (+), NIT2 (+), NXPE3 (+), PCNP (+), PDCL3P4 (+), RPL24 (-), SENP7 (-), TBC1D23 (+), TFG (+), TMEM30C (+), TMEM45A (+), TOMM70A (-), TRMT10C (+), ZBTB11 (-), ZBTB11-AS1 (+), ZPLD1 (+), region overlaps with 0.56777026587592117% of FILIP1L (-) , region overlaps with 2.3574984836478201% of CMSS1 (+) </t>
  </si>
  <si>
    <t xml:space="preserve">ZPLD1 (+)</t>
  </si>
  <si>
    <t xml:space="preserve">COSM106813, COSM107281, COSM107509, COSM108671, COSM108699, COSM109019, COSM110357, COSM117983, COSM119761, COSM121304, COSM123422, COSM123740, COSM123741, COSM126084, COSM127125, COSM127235, COSM128087, COSM128088, COSM129823, COSM129824, COSM130273, COSM136364, COSM138384, COSM140455, COSM140456, COSM145045, COSM145515, COSM149437, COSM150884, COSM158826, COSM158827, COSM160958, COSM160959, COSM161735, COSM164255, COSM166072, COSM167087, COSM168379, COSM168452, COSM168981, COSM169132, COSM169563, COSM170078, COSM170635, COSM170653, COSM172030, COSM173416, COSM174366, COSM175677, COSM176306, COSM176669, COSM177108, COSM177413, COSM199802, COSM199810, COSM199813, COSM199814, COSM199835, COSM199844, COSM199861, COSM199862, COSM199893, COSM199894, COSM199905, COSM199906, COSM199908, COSM199916, COSM199917, COSM199918, COSM199919, COSM199920, COSM199921, COSM199937, COSM199938, COSM199948, COSM200022, COSM200032, COSM200033, COSM200034, COSM200035, COSM200038, COSM200041, COSM200046, COSM200075, COSM200090, COSM200097, COSM200099, COSM200109, COSM200117, COSM200206, COSM200207, COSM200208, COSM212290, COSM212601, COSM213903, COSM216604, COSM217259, COSM219192, COSM219423, COSM25359, COSM33148, COSM36607, COSM39611, COSM46465, COSM50724, COSM53542, COSM69376, COSM70718, COSM71831, COSM71838, COSM72918, COSM73019, COSM74128, COSM74793, COSM74794, COSM74795, COSM76207, COSM77174, COSM77892, COSM77893, COSM78681, COSM78910, COSM79278, COSM80502, COSM80807, COSM84812, COSM86680, COSM86681, COSM88661, COSM95241, COSM95330, COSM95674, COSM95737, COSM96841</t>
  </si>
  <si>
    <t xml:space="preserve">COSM200208</t>
  </si>
  <si>
    <t xml:space="preserve">chr3:100251674..100442478, chr3:100299310..100479384, chr3:100299329..100455310, chr3:100310812..100433592, chr3:100324442..100433592, chr3:100325319..100329560, chr3:100342310..100442478, chr3:100342493..100493062, chr3:100350745..100432975, chr3:100350745..100433592, chr3:100521542..100522642, chr3:100613387..100776497, chr3:100668595..100671661, chr3:100669283..100670802, chr3:100669307..100670859, chr3:100669310..100670862, chr3:100669517..100673226, chr3:100798720..100798802, chr3:101251512..101253932, chr3:101251795..101254100, chr3:101252359..101254100, chr3:101306507..101313940, chr3:101348433..101360316, chr3:101356900..101359546, chr3:101357530..101359902, chr3:101357579..101359974, chr3:101809757..101815193, chr3:102089007..102100781, chr3:102094733..102094733, chr3:102503531..102512005, chr3:102548376..102548376, chr3:102743602..102752706, chr3:102807790..102809995, chr3:102926375..102933638, chr3:102926375..102938517, chr3:102945342..102950695, chr3:102946216..102948106, chr3:102959291..102966623, chr3:102972733..102986325, chr3:103075227..103086303, chr3:103252744..103259782, chr3:103265539..103266944, chr3:99915143..99925003, chr3:99922625..99924990, chr3:99922687..99924933, chr3:99922866..99924728, region overlaps with 3.8903470122768007% of chr3:103256253..103421162 </t>
  </si>
  <si>
    <t xml:space="preserve">chr3:99922866..99924728</t>
  </si>
  <si>
    <t xml:space="preserve">3q13.11</t>
  </si>
  <si>
    <t xml:space="preserve">ALCAM (+), CBLB (-), MIR548A3 (-)</t>
  </si>
  <si>
    <t xml:space="preserve">CBLB (-)</t>
  </si>
  <si>
    <t xml:space="preserve">COSM131304, COSM138385, COSM149438, COSM149439, COSM167123, COSM168111, COSM200540, COSM200555, COSM200559, COSM200564, COSM216606, COSM26308, COSM48269, COSM48270, COSM51000, COSM70022, COSM73634, COSM79486, COSM80967, COSM80968, COSM94013, COSM94014, COSM95584</t>
  </si>
  <si>
    <t xml:space="preserve">COSM48270</t>
  </si>
  <si>
    <t xml:space="preserve">chr3:103405105..103415047, chr3:103464803..103470992, chr3:103468744..103468744, chr3:103593873..103603147, chr3:103700909..103719786, chr3:103758304..103759475, chr3:103813658..104034132, chr3:103922981..103925186, chr3:104033961..104035387, chr3:104033961..104035652, chr3:104039377..104815116, chr3:104089767..104777973, chr3:104103876..104778310, chr3:104132322..104147888, chr3:104242392..104257350, chr3:104278160..104279205, chr3:104278160..104280347, chr3:104293536..104300500, chr3:104354820..104382088, chr3:104358994..104387731, chr3:104379823..104383705, chr3:104416307..104419298, chr3:104417514..104424496, chr3:104418949..104420623, chr3:104420585..104428281, chr3:104441064..104443509, chr3:104499270..104543925, chr3:104590949..104597613, chr3:104617973..104631603, chr3:104664966..104667893, chr3:104710825..104777958, chr3:105070894..105255030, chr3:105305902..105311117, chr3:105306007..105311042, chr3:105578887..105586531, chr3:105696596..105697873, region overlaps with 1.0848161845143394% of chr3:103256253..103421162 </t>
  </si>
  <si>
    <t xml:space="preserve">chr3:105696596..105697873</t>
  </si>
  <si>
    <t xml:space="preserve">3q13.11 - 3q13.2</t>
  </si>
  <si>
    <t xml:space="preserve">ABHD10 (+), ATG3 (-), BBX (+), BOC (+), BTLA (-), C3orf17 (-), C3orf52 (+), CCDC54 (+), CCDC80 (-), CD200 (+), CD200R1 (-), CD200R1L (-), CD47 (-), CD96 (+), DPPA2 (-), DPPA4 (-), DZIP3 (+), FLJ22763 (+), GCSAM (-), GTPBP8 (+), GUCA1C (-), HHLA2 (+), IFT57 (-), KIAA1524 (-), LINC00488 (+), LINC00635 (-), LINC00636 (+), LINC00882 (-), LINC00883 (+), LINC01205 (+), LINC01215 (+), LINC01279 (-), LOC101929607 (+), LOC101929694 (-), LOC101929717 (-), MIR567 (+), MIR8076 (-), MORC1 (-), MYH15 (-), PHLDB2 (+), PLCXD2 (+), PVRL3 (+), PVRL3-AS1 (-), RETNLB (-), SLC35A5 (+), SLC9C1 (-), SPICE1 (-), TAGLN3 (+), TMPRSS7 (+), TRAT1 (+), WDR52 (-), WDR52-AS1 (+), ZBED2 (-), region overlaps with 0.1041738935668526% of SIDT1 (+) </t>
  </si>
  <si>
    <t xml:space="preserve">SIDT1 (+)</t>
  </si>
  <si>
    <t xml:space="preserve">COSM106790, COSM107447, COSM107612, COSM107703, COSM107853, COSM108062, COSM108072, COSM108331, COSM108581, COSM108725, COSM108891, COSM109012, COSM110020, COSM115790, COSM115826, COSM116696, COSM118838, COSM122085, COSM122693, COSM123514, COSM123948, COSM124479, COSM124480, COSM124481, COSM124601, COSM124602, COSM125704, COSM126601, COSM126979, COSM128054, COSM131305, COSM137388, COSM138386, COSM139471, COSM140457, COSM141050, COSM141051, COSM141052, COSM145479, COSM149440, COSM149441, COSM149442, COSM149443, COSM149444, COSM149445, COSM149446, COSM158668, COSM159248, COSM159345, COSM159346, COSM159347, COSM159434, COSM159804, COSM159805, COSM159810, COSM159856, COSM160623, COSM160624, COSM160625, COSM160761, COSM162540, COSM162541, COSM162715, COSM162716, COSM163456, COSM164789, COSM165020, COSM165577, COSM167259, COSM167266, COSM167740, COSM168132, COSM168146, COSM168178, COSM168242, COSM168378, COSM168696, COSM169196, COSM169669, COSM169817, COSM170200, COSM171252, COSM172752, COSM173106, COSM173220, COSM173272, COSM173423, COSM173508, COSM173773, COSM174618, COSM174998, COSM175637, COSM176309, COSM176703, COSM176985, COSM177487, COSM177548, COSM200799, COSM200850, COSM200876, COSM200880, COSM200906, COSM200907, COSM200916, COSM200922, COSM200934, COSM200941, COSM200948, COSM200952, COSM200953, COSM200960, COSM200961, COSM200965, COSM200976, COSM201006, COSM201013, COSM201017, COSM201019, COSM201023, COSM201025, COSM201029, COSM201061, COSM201069, COSM201328, COSM201382, COSM201393, COSM201400, COSM201427, COSM201458, COSM201459, COSM201464, COSM201480, COSM201487, COSM201504, COSM201517, COSM201523, COSM201576, COSM201577, COSM201578, COSM201580, COSM201581, COSM201582, COSM201583, COSM201584, COSM201606, COSM201607, COSM201623, COSM201624, COSM201658, COSM201659, COSM201660, COSM201666, COSM201667, COSM201668, COSM201671, COSM201672, COSM201675, COSM201679, COSM201703, COSM201704, COSM201705, COSM201706, COSM201707, COSM201710, COSM211508, COSM212054, COSM212161, COSM213281, COSM213667, COSM215887, COSM215888, COSM216607, COSM217260, COSM217261, COSM218736, COSM218737, COSM218738, COSM219253, COSM22044, COSM22055, COSM32929, COSM39194, COSM39709, COSM39876, COSM40046, COSM40351, COSM40763, COSM41062, COSM50509, COSM50510, COSM51313, COSM51840, COSM51948, COSM69265, COSM69805, COSM69837, COSM70044, COSM70079, COSM70088, COSM71321, COSM71322, COSM71740, COSM72172, COSM72722, COSM72723, COSM73025, COSM73766, COSM74044, COSM74070, COSM74978, COSM75513, COSM75926, COSM76500, COSM77306, COSM77307, COSM77332, COSM77345, COSM77431, COSM77607, COSM77624, COSM78125, COSM78518, COSM79542, COSM80336, COSM81109, COSM81426, COSM81447, COSM81448, COSM81578, COSM82028, COSM82056, COSM82245, COSM84813, COSM84814, COSM86700, COSM97895, COSM97939, COSM98232, COSM98262</t>
  </si>
  <si>
    <t xml:space="preserve">COSM201710</t>
  </si>
  <si>
    <t xml:space="preserve">chr3:105785478..105871481, chr3:105828776..105832134, chr3:106150678..106420227, chr3:106150830..106335343, chr3:106220109..106222165, chr3:106848430..106849997, chr3:107037269..107040685, chr3:107037712..107040558, chr3:107037862..107040851, chr3:107037909..107040468, chr3:107037948..107040302, chr3:107037955..107040332, chr3:107135923..107137498, chr3:107259391..107267917, chr3:107370187..107556343, chr3:107416750..107419221, chr3:107417612..107419180, chr3:107554431..107559374, chr3:107691898..107742093, chr3:107698182..107723510, chr3:107703095..107707833, chr3:107719171..107738856, chr3:107721751..107743370, chr3:107726317..107775236, chr3:107726589..107771530, chr3:107741071..107742093, chr3:107767123..107768572, chr3:108400963..108402264, chr3:108583871..108585447, chr3:108584760..108586311, chr3:108631337..108632495, chr3:108646760..108648184, chr3:108836760..108838876, chr3:109103470..109105455, chr3:109414448..109417041, chr3:109415099..109416599, chr3:109638554..109647641, chr3:109646932..109647971, chr3:109677854..109689638, chr3:109981480..110134616, chr3:110206694..110361632, chr3:110694073..110699196, chr3:110694291..110699289, chr3:111242234..111254074, chr3:111243007..111249538, chr3:111243479..111249604, chr3:111243500..111249426, chr3:111243599..111249003, chr3:111243676..111247289, chr3:111244343..111246570, chr3:111869843..111886748, chr3:111871906..111888992, chr3:111873187..111888721, chr3:111874138..111886119, chr3:111876424..111886271, chr3:111876776..111885932, chr3:111905886..112051515, chr3:112084576..112086011, chr3:112103140..112113334, chr3:112104875..112113334, chr3:112294002..112295506, chr3:112453391..112454678, chr3:112453391..112460398, chr3:112456108..112460398, chr3:112466909..112468471, chr3:112728281..112752797, chr3:112741818..112751612, chr3:112744083..112752282, chr3:112749493..112751468, chr3:112878536..112893640, chr3:113208706..113210471</t>
  </si>
  <si>
    <t xml:space="preserve">chr3:113208706..113210471</t>
  </si>
  <si>
    <t xml:space="preserve">3q13.2 - 3q13.31</t>
  </si>
  <si>
    <t xml:space="preserve">ATP6V1A (+), KIAA2018 (-), MIR4446 (+), NAA50 (-), region overlaps with 0.67444343126570738% of GRAMD1C (+) , region overlaps with 16.975902408647109% of GRAMD1C (+) , region overlaps with 24.849320552454241% of SIDT1 (+) </t>
  </si>
  <si>
    <t xml:space="preserve">GRAMD1C (+)</t>
  </si>
  <si>
    <t xml:space="preserve">COSM108367, COSM108582, COSM108905, COSM111504, COSM116439, COSM116574, COSM118522, COSM118871, COSM121112, COSM123961, COSM126563, COSM126764, COSM128326, COSM131306, COSM146197, COSM149447, COSM161959, COSM173191, COSM177264, COSM201716, COSM201717, COSM201718, COSM201719, COSM201720, COSM201721, COSM201722, COSM201723, COSM201724, COSM201725, COSM201726, COSM201752, COSM201763, COSM201764, COSM213282, COSM214004, COSM214291, COSM36653, COSM71334, COSM76421, COSM79531, COSM79532, COSM80520, COSM81704, COSM84815</t>
  </si>
  <si>
    <t xml:space="preserve">COSM173191</t>
  </si>
  <si>
    <t xml:space="preserve">chr3:113428350..113429954, chr3:113480186..113481737, chr3:113560020..113615243, chr3:113585633..113615243, region overlaps with 30.571803482863686% of chr3:113508776..113635069 , region overlaps with 9.2050686119698426% of chr3:113585633..113619872 </t>
  </si>
  <si>
    <t xml:space="preserve">chr3:113585633..113619872</t>
  </si>
  <si>
    <t xml:space="preserve">3q13.31</t>
  </si>
  <si>
    <t xml:space="preserve">DRD3 (-), KIAA1407 (-), MIR568 (-), QTRTD1 (+), TIGIT (+), ZBTB20 (-), ZBTB20-AS1 (+), ZDHHC23 (+), ZNF80 (-), region overlaps with 18.097149874118973% of ZBTB20 (-) , region overlaps with 8.8369041678114648% of GRAMD1C (+) </t>
  </si>
  <si>
    <t xml:space="preserve">ZBTB20-AS1 (+)</t>
  </si>
  <si>
    <t xml:space="preserve">COSM107419, COSM108859, COSM109023, COSM110000, COSM116136, COSM118634, COSM130276, COSM138387, COSM139472, COSM140458, COSM141053, COSM167366, COSM168912, COSM169783, COSM170180, COSM171667, COSM172137, COSM175571, COSM176023, COSM176993, COSM201783, COSM201784, COSM201785, COSM201786, COSM201788, COSM201790, COSM201791, COSM201798, COSM201806, COSM201812, COSM201836, COSM201837, COSM201839, COSM201845, COSM201846, COSM201847, COSM213576, COSM39371, COSM40107, COSM40529, COSM70972, COSM73329, COSM73330, COSM74435, COSM75135, COSM77053, COSM77054, COSM78801, COSM79320, COSM79930, COSM81340, COSM84816</t>
  </si>
  <si>
    <t xml:space="preserve">COSM201847</t>
  </si>
  <si>
    <t xml:space="preserve">chr3:113666273..113667425, chr3:114024002..114026848, chr3:114024059..114026580, region overlaps with 0.21120350485674608% of chr3:113585633..113619872 , region overlaps with 0.6668797392290885% of chr3:114150204..114159211 , region overlaps with 3.0516102865452153% of chr3:113508776..113635069 </t>
  </si>
  <si>
    <t xml:space="preserve">chr3:114150204..114159211</t>
  </si>
  <si>
    <t xml:space="preserve">contained within ZBTB20 (-) </t>
  </si>
  <si>
    <t xml:space="preserve">ZBTB20 (-)</t>
  </si>
  <si>
    <t xml:space="preserve">region is 83326 bp from COSM201847</t>
  </si>
  <si>
    <t xml:space="preserve">region overlaps with 4.3685968461958442% of chr3:114150204..114159211 </t>
  </si>
  <si>
    <t xml:space="preserve">GAP43 (+), MIR4796 (-), region overlaps with 16.981393455371236% of ZBTB20 (-) , region overlaps with 43.509466450342458% of ZBTB20 (-) , region overlaps with 49.957208261907532% of ZBTB20 (-) , region overlaps with 5.5019041686036978% of ZBTB20 (-) , region overlaps with 5.56471071170267% of ZBTB20 (-) </t>
  </si>
  <si>
    <t xml:space="preserve">GAP43 (+)</t>
  </si>
  <si>
    <t xml:space="preserve">COSM123317, COSM139473, COSM201972, COSM74730</t>
  </si>
  <si>
    <t xml:space="preserve">COSM74730</t>
  </si>
  <si>
    <t xml:space="preserve">chr3:114288642..114290871, chr3:114364541..114365570, chr3:114510278..114511648, chr3:114652083..114679344, chr3:114656165..114668627, chr3:114656427..114667824, chr3:114656487..114669629, chr3:114657752..114668329, chr3:114657944..114662634, chr3:114657944..114670004, chr3:114658350..114664284, chr3:114658806..114667896, chr3:114660592..114668950, chr3:114661964..114669035, chr3:114664056..114667896, chr3:114965349..115007152, chr3:115022977..115024864, chr3:115248226..115249779, chr3:115343950..115347968</t>
  </si>
  <si>
    <t xml:space="preserve">chr3:115343950..115347968</t>
  </si>
  <si>
    <t xml:space="preserve">region overlaps with 83.445794871154305% of LSAMP (-) </t>
  </si>
  <si>
    <t xml:space="preserve">LSAMP (-)</t>
  </si>
  <si>
    <t xml:space="preserve">COSM124227, COSM136365, COSM137859, COSM149448, COSM162279, COSM202018, COSM216608</t>
  </si>
  <si>
    <t xml:space="preserve">COSM137859</t>
  </si>
  <si>
    <t xml:space="preserve">chr3:115775237..115776396, chr3:115831813..115835285, region overlaps with 22.220667774210874% of chr3:115766285..115902901 </t>
  </si>
  <si>
    <t xml:space="preserve">chr3:115831813..115835285</t>
  </si>
  <si>
    <t xml:space="preserve">3q13.31 - 3q13.33</t>
  </si>
  <si>
    <t xml:space="preserve">ADPRH (+), ARHGAP31 (+), B4GALT4 (-), C3orf30 (+), CD80 (-), COX17 (-), FSTL1 (-), GPR156 (-), GSK3B (-), GTF2E1 (+), HGD (-), IGSF11 (-), IGSF11-AS1 (+), LRRC58 (-), LSAMP-AS1 (+), MAATS1 (+), MIR198 (-), NDUFB4 (+), NR1I2 (+), PLA1A (+), POGLUT1 (+), POPDC2 (-), RABL3 (-), TIMMDC1 (+), TMEM39A (-), TUSC7 (+), UPK1B (+), region overlaps with 2.8414451841786028% of STXBP5L (+) , region overlaps with 6.2947150838034327% of LSAMP (-) </t>
  </si>
  <si>
    <t xml:space="preserve">STXBP5L (+)</t>
  </si>
  <si>
    <t xml:space="preserve">COSM106410, COSM116745, COSM118203, COSM120921, COSM120922, COSM121610, COSM126585, COSM129490, COSM131307, COSM131308, COSM136366, COSM137860, COSM137861, COSM140459, COSM140460, COSM141054, COSM149449, COSM149450, COSM149451, COSM149452, COSM159155, COSM159156, COSM159157, COSM159315, COSM159602, COSM159868, COSM161431, COSM161432, COSM162981, COSM164999, COSM168014, COSM168215, COSM168515, COSM170329, COSM173176, COSM175328, COSM176353, COSM176635, COSM177200, COSM202429, COSM202466, COSM202469, COSM202503, COSM202504, COSM202505, COSM202506, COSM202516, COSM202518, COSM202520, COSM202532, COSM202535, COSM202536, COSM202540, COSM202555, COSM202570, COSM202573, COSM202574, COSM202575, COSM202576, COSM202577, COSM202578, COSM202605, COSM202606, COSM202635, COSM202650, COSM202652, COSM202670, COSM202674, COSM202677, COSM202682, COSM202684, COSM202685, COSM202686, COSM202696, COSM202711, COSM214005, COSM214269, COSM214302, COSM216609, COSM216610, COSM216611, COSM219324, COSM33498, COSM40475, COSM40485, COSM41135, COSM48413, COSM48414, COSM69249, COSM69384, COSM69947, COSM69948, COSM69951, COSM70093, COSM71000, COSM72845, COSM73601, COSM73710, COSM73939, COSM75965, COSM76761, COSM77385, COSM78194, COSM79069, COSM79624, COSM82399, COSM84817, COSM88615, COSM94432, COSM95612, COSM98171, COSM98342</t>
  </si>
  <si>
    <t xml:space="preserve">COSM79069</t>
  </si>
  <si>
    <t xml:space="preserve">chr3:115867310..115903310, chr3:116085678..116121948, chr3:116098946..116109977, chr3:116099040..116109820, chr3:116099041..116108165, chr3:116103099..116108499, chr3:116142130..116307542, chr3:116199970..116224438, chr3:116204458..116218322, chr3:116204635..116205935, chr3:116204635..116217390, chr3:116204652..116217090, chr3:116206725..116215739, chr3:116209315..116210875, chr3:116212175..116217390, chr3:116212955..116215035, chr3:116274679..116276279, chr3:116395578..116585281, chr3:116509456..116510477, chr3:116523384..116525830, chr3:116523398..116525984, chr3:117912865..117914441, chr3:118466451..118483105, chr3:118621434..118622945, chr3:118726577..118803600, chr3:118729114..118801854, chr3:118729114..118809508, chr3:118855337..119000251, chr3:119127141..119135667, chr3:119133049..119135021, chr3:119350642..119354120, chr3:119351398..119353938, chr3:119443790..119608882, chr3:119496924..119498671, chr3:119506510..119516033, chr3:119601185..119602595, chr3:119655507..119656904, chr3:119683848..119685428, chr3:119893011..119894850, chr3:120066250..120069861, chr3:120160617..120166439, chr3:120161042..120165060, chr3:120161675..120165180, chr3:120161698..120165060, chr3:120161941..120165060, chr3:120162764..120165060, chr3:120298298..120299517, chr3:120735100..120736495, region overlaps with 0.97064487453001946% of chr3:115766285..115902901 </t>
  </si>
  <si>
    <t xml:space="preserve">chr3:120735100..120736495</t>
  </si>
  <si>
    <t xml:space="preserve">3q13.33 - 3q21.2</t>
  </si>
  <si>
    <t xml:space="preserve">ADCY5 (-), ARGFX (+), CASR (+), CCDC14 (-), CCDC58 (-), CD86 (+), CSTA (+), DIRC2 (+), DTX3L (+), EAF2 (+), FAM162A (+), FBXO40 (+), GOLGB1 (-), HCLS1 (-), HSPBAP1 (-), ILDR1 (-), IQCB1 (-), KALRN (+), KPNA1 (-), LOC100129550 (+), MIR5002 (+), MIR6083 (+), MIR7110 (+), MYLK (-), MYLK-AS1 (+), PARP14 (+), PARP15 (+), PARP9 (-), PDIA5 (+), POLQ (-), PTPLB (-), ROPN1 (-), SEC22A (+), SEMA5B (-), SLC15A2 (+), WDR5B (-), region overlaps with 11.284624371163261% of STXBP5L (+) , region overlaps with 8.7981319953269956% of KALRN (+) </t>
  </si>
  <si>
    <t xml:space="preserve">MIR6083 (+)</t>
  </si>
  <si>
    <t xml:space="preserve">COSM106691, COSM107006, COSM107025, COSM107216, COSM107487, COSM107806, COSM107857, COSM108019, COSM109309, COSM109373, COSM109448, COSM110109, COSM110230, COSM110677, COSM116374, COSM116616, COSM119743, COSM119895, COSM121264, COSM121265, COSM123124, COSM123406, COSM123543, COSM123735, COSM124619, COSM124620, COSM125482, COSM125483, COSM125484, COSM126074, COSM126075, COSM126076, COSM126197, COSM127028, COSM127189, COSM127262, COSM127850, COSM128138, COSM128268, COSM128269, COSM128350, COSM131309, COSM132699, COSM132709, COSM136367, COSM136368, COSM136369, COSM136370, COSM136371, COSM138388, COSM138389, COSM13901, COSM139474, COSM139475, COSM139476, COSM139477, COSM140461, COSM140462, COSM141055, COSM143416, COSM143506, COSM144077, COSM145745, COSM149453, COSM149454, COSM149455, COSM149456, COSM158930, COSM158931, COSM159762, COSM159788, COSM159789, COSM159790, COSM160610, COSM160926, COSM160927, COSM161018, COSM161312, COSM161313, COSM161621, COSM161758, COSM161759, COSM162042, COSM163257, COSM163258, COSM163259, COSM163260, COSM163390, COSM163614, COSM163615, COSM163616, COSM163617, COSM163618, COSM164680, COSM167132, COSM167169, COSM167170, COSM167324, COSM167610, COSM167675, COSM167717, COSM167890, COSM167939, COSM167940, COSM168482, COSM169045, COSM169335, COSM169634, COSM170527, COSM170528, COSM171134, COSM172448, COSM172569, COSM173814, COSM174119, COSM174202, COSM174775, COSM174873, COSM175415, COSM175675, COSM175676, COSM175843, COSM176013, COSM176144, COSM176761, COSM176843, COSM176974, COSM177144, COSM177335, COSM177423, COSM177430, COSM177608, COSM177629, COSM202732, COSM202735, COSM202745, COSM202763, COSM202770, COSM202771, COSM202777, COSM202778, COSM202787, COSM202792, COSM202793, COSM202795, COSM202797, COSM202798, COSM202800, COSM202801, COSM202802, COSM202803, COSM202806, COSM202807, COSM202814, COSM202815, COSM202816, COSM202817, COSM202818, COSM202819, COSM202820, COSM202821, COSM202822, COSM202828, COSM202833, COSM202886, COSM202889, COSM202890, COSM202932, COSM202933, COSM202934, COSM202940, COSM202941, COSM202947, COSM202950, COSM202957, COSM202958, COSM202960, COSM202962, COSM202963, COSM202965, COSM202966, COSM202967, COSM202969, COSM202970, COSM202979, COSM202980, COSM202989, COSM202993, COSM202994, COSM203029, COSM203030, COSM203031, COSM203032, COSM203033, COSM203034, COSM203037, COSM203038, COSM203040, COSM203041, COSM203042, COSM203043, COSM203045, COSM203046, COSM203074, COSM203079, COSM203102, COSM203104, COSM203105, COSM203107, COSM203108, COSM203138, COSM203139, COSM203141, COSM203144, COSM203150, COSM203151, COSM203152, COSM203153, COSM203160, COSM203163, COSM203166, COSM203194, COSM203195, COSM203196, COSM203197, COSM203199, COSM203200, COSM203203, COSM203204, COSM203205, COSM203206, COSM203207, COSM203208, COSM203212, COSM203213, COSM20702, COSM210950, COSM212385, COSM212602, COSM212603, COSM213928, COSM214533, COSM215889, COSM216613, COSM216614, COSM218739, COSM218740, COSM22073, COSM23327, COSM30529, COSM32731, COSM32732, COSM33022, COSM33322, COSM33583, COSM33699, COSM36660, COSM39113, COSM39501, COSM50719, COSM50779, COSM69559, COSM69702, COSM70016, COSM70759, COSM70927, COSM70928, COSM71751, COSM72074, COSM72468, COSM72575, COSM72846, COSM72847, COSM73589, COSM74015, COSM74016, COSM74458, COSM74459, COSM74778, COSM74779, COSM75062, COSM75526, COSM75527, COSM76010, COSM76011, COSM76012, COSM76374, COSM76629, COSM76630, COSM77009, COSM77010, COSM77011, COSM77231, COSM77421, COSM77788, COSM78131, COSM78956, COSM78997, COSM79186, COSM79992, COSM80294, COSM80830, COSM81165, COSM81166, COSM81539, COSM81540, COSM81565, COSM81602, COSM82349, COSM84818, COSM84819, COSM84820, COSM84821, COSM84822, COSM94146, COSM94923, COSM94924, COSM94925, COSM94926, COSM94927, COSM94935, COSM95028, COSM95029, COSM95642, COSM95646, COSM96139, COSM96140, COSM97932, COSM97952, COSM98153, COSM98938</t>
  </si>
  <si>
    <t xml:space="preserve">COSM203213</t>
  </si>
  <si>
    <t xml:space="preserve">chr3:120941578..120970900, chr3:121091895..121093025, chr3:121091895..121093251, chr3:121091895..121094046, chr3:121091895..121095172, chr3:121093025..121095398, chr3:121093138..121094946, chr3:121093929..121095285, chr3:121094046..121095285, chr3:121264886..121323465, chr3:121296537..121301414, chr3:121312455..121313526, chr3:121493891..121518832, chr3:121498472..121509670, chr3:121500400..122091831, chr3:121501017..121518832, chr3:121501503..121513233, chr3:121508652..121518832, chr3:121522240..121524036, chr3:121597888..121601577, chr3:121597888..121614175, chr3:121728213..121730524, chr3:121895842..121910643, chr3:122003757..122006527, chr3:122079577..122080988, chr3:122322144..122323481, chr3:122438244..122519976, chr3:122461596..122479955, chr3:122471936..122473472, chr3:122476608..122489952, chr3:122501628..122511830, chr3:122559734..122561364, chr3:122595777..122610629, chr3:122656212..122658934, chr3:122661637..122662755, chr3:123166736..123169061, chr3:123197107..123198448, chr3:123236223..123237751, chr3:123315417..123316796, chr3:123315515..123316642, chr3:123353556..123359270, chr3:123641873..123658440, chr3:123718889..123722252</t>
  </si>
  <si>
    <t xml:space="preserve">chr3:123718889..123722252</t>
  </si>
  <si>
    <t xml:space="preserve">3q21.2 - 3q21.3</t>
  </si>
  <si>
    <t xml:space="preserve">ABTB1 (+), ALDH1L1 (-), ALDH1L1-AS1 (+), ALDH1L1-AS2 (+), ALG1L (-), C3orf22 (-), C3orf56 (+), CCDC37 (+), CCDC37-AS1 (-), CHCHD6 (+), CHST13 (+), EEFSEC (+), FAM86JP (+), HEG1 (-), ITGB5 (-), KALRN (+), KBTBD12 (+), KLF15 (-), LOC101927123 (-), MCM2 (+), MGLL (-), MIR5092 (-), MIR548I1 (-), MIR6825 (-), MUC13 (-), NUP210P1 (+), OSBPL11 (-), PLXNA1 (+), PODXL2 (+), ROPN1B (+), RUVBL1 (-), SEC61A1 (+), SLC12A8 (-), SLC41A3 (-), SNX4 (-), TPRA1 (-), TXNRD3 (-), TXNRD3NB (-), UMPS (+), UROC1 (-), ZNF148 (-), ZXDC (-), region overlaps with 3.2331058287915382% of KALRN (+) , region overlaps with 8.1943278775940467% of KALRN (+) </t>
  </si>
  <si>
    <t xml:space="preserve">EEFSEC (+)</t>
  </si>
  <si>
    <t xml:space="preserve">COSM106646, COSM106686, COSM106731, COSM107367, COSM108806, COSM108955, COSM109013, COSM109387, COSM110125, COSM115856, COSM115870, COSM116266, COSM116315, COSM116662, COSM116854, COSM117267, COSM117679, COSM118721, COSM119879, COSM119910, COSM121022, COSM121603, COSM123802, COSM123831, COSM123832, COSM123833, COSM125476, COSM125971, COSM126752, COSM127097, COSM127206, COSM127290, COSM128258, COSM128270, COSM128272, COSM131310, COSM136372, COSM136373, COSM136374, COSM136375, COSM136376, COSM136377, COSM137389, COSM138390, COSM139478, COSM139479, COSM140463, COSM145527, COSM145528, COSM149457, COSM149458, COSM149459, COSM149460, COSM149461, COSM149462, COSM159013, COSM159608, COSM159799, COSM161793, COSM162632, COSM163571, COSM163598, COSM163599, COSM165747, COSM166669, COSM168603, COSM168604, COSM169291, COSM170426, COSM170834, COSM172449, COSM172790, COSM172895, COSM173554, COSM173894, COSM173895, COSM174054, COSM174321, COSM174843, COSM175388, COSM175609, COSM176418, COSM176816, COSM176966, COSM177276, COSM177591, COSM203215, COSM203216, COSM203222, COSM203223, COSM203227, COSM203228, COSM203253, COSM203254, COSM203261, COSM203262, COSM203263, COSM203264, COSM203265, COSM203266, COSM203269, COSM203270, COSM203275, COSM203276, COSM203287, COSM203288, COSM203297, COSM203386, COSM203387, COSM203426, COSM203427, COSM203428, COSM203429, COSM203431, COSM203432, COSM203433, COSM203465, COSM203468, COSM203479, COSM203483, COSM203492, COSM203495, COSM203521, COSM203522, COSM203553, COSM203558, COSM203559, COSM203560, COSM203650, COSM203654, COSM203661, COSM203699, COSM203711, COSM203712, COSM203713, COSM203714, COSM203721, COSM203722, COSM203725, COSM203748, COSM203749, COSM212091, COSM212545, COSM212546, COSM213283, COSM214226, COSM214227, COSM214292, COSM21720, COSM219624, COSM24373, COSM26516, COSM26590, COSM27269, COSM32967, COSM33499, COSM33540, COSM39751, COSM39824, COSM40953, COSM41032, COSM41506, COSM42874, COSM51322, COSM51964, COSM69396, COSM69418, COSM70042, COSM71242, COSM72034, COSM72035, COSM72240, COSM72580, COSM73212, COSM75063, COSM77180, COSM78064, COSM78065, COSM78244, COSM78820, COSM79771, COSM80031, COSM80162, COSM80361, COSM84823, COSM84824, COSM86745, COSM86746, COSM86748, COSM86749, COSM86753, COSM99071</t>
  </si>
  <si>
    <t xml:space="preserve">COSM203749</t>
  </si>
  <si>
    <t xml:space="preserve">chr3:124346641..124348162, chr3:124507505..124509676, chr3:124507978..124509448, chr3:124508053..124509613, chr3:124605427..124606454, chr3:124764414..124868809, chr3:124796993..124825412, chr3:124803931..124811031, chr3:124808349..124810048, chr3:124808629..124808629, chr3:124889317..124891418, chr3:124935647..124937823, chr3:124936096..124937390, chr3:124936197..124937451, chr3:124967622..125351441, chr3:125030001..125087478, chr3:125039515..125041088, chr3:125069845..125084051, chr3:125398661..125399962, chr3:125398947..125400350, chr3:125398973..125400023, chr3:125399139..125465506, chr3:125416714..125474884, chr3:125416714..125645185, chr3:125443608..125458762, chr3:125444563..125463279, chr3:125449614..125452946, chr3:125484405..125490148, chr3:125484931..125485210, chr3:125541333..125702756, chr3:125591261..125645185, chr3:125597605..125645185, chr3:125626125..125645185, chr3:125638343..125644674, chr3:125647002..125835819, chr3:125665358..125711998, chr3:125671222..125677519, chr3:125671771..125679309, chr3:125672365..125679046, chr3:125672461..125676895, chr3:125672660..125675698, chr3:125672660..125677462, chr3:125672961..125675857, chr3:125673226..125675685, chr3:125673383..125675963, chr3:125676779..125678941, chr3:125712270..125721862, chr3:125712288..125722078, chr3:125712418..125714944, chr3:125712418..125715136, chr3:125712418..125721856, chr3:125712832..125714176, chr3:125713266..125721654, chr3:125714632..125721504, chr3:125801405..125847775, chr3:125846122..125850897, chr3:125944521..125952894, chr3:126179634..126180184, chr3:126181918..126190563, chr3:126185386..126236700, chr3:126194061..126196104, chr3:126234394..126235747, chr3:126259536..126261766, chr3:126358184..126359727, chr3:126580093..126584494, chr3:126580268..126584636, chr3:126580613..126583263, chr3:126636437..126647293, chr3:126701538..126705395, chr3:126701548..126703305, chr3:126786864..126820687, chr3:126873033..126874731, chr3:127008023..127010361, chr3:127015290..127016303, chr3:127158718..127161789, chr3:127191591..127192654, chr3:127404339..127406550, chr3:127416142..127433542, chr3:127836898..127859710, chr3:127841784..127860588, chr3:127842301..127863586, chr3:127842954..127911683, chr3:127851121..127859739, chr3:127852329..127882129, chr3:128046643..128159359, chr3:128083332..128159359, chr3:128129642..128137619, region overlaps with 2.6620939058713717% of chr3:128057693..128437817 </t>
  </si>
  <si>
    <t xml:space="preserve">chr3:128129642..128137619</t>
  </si>
  <si>
    <t xml:space="preserve">3q21.3</t>
  </si>
  <si>
    <t xml:space="preserve">DNAJB8 (-), DNAJB8-AS1 (+), GATA2 (-)</t>
  </si>
  <si>
    <t xml:space="preserve">GATA2 (-)</t>
  </si>
  <si>
    <t xml:space="preserve">COSM140464, COSM174765, COSM203766, COSM203767, COSM23377, COSM27225, COSM41611, COSM41612, COSM87004, COSM87005, COSM87006</t>
  </si>
  <si>
    <t xml:space="preserve">COSM27225</t>
  </si>
  <si>
    <t xml:space="preserve">chr3:128204245..128218405, contained within chr3:128057693..128437817 </t>
  </si>
  <si>
    <t xml:space="preserve">chr3:128204245..128218405</t>
  </si>
  <si>
    <t xml:space="preserve">3q21.3 - 3q22.1</t>
  </si>
  <si>
    <t xml:space="preserve">ACAD9 (+), C3orf27 (-), CNBP (-), COPG1 (+), EFCAB12 (-), EFCC1 (+), GP9 (+), H1FX (-), H1FX-AS1 (+), HMCES (+), ISY1 (-), ISY1-RAB43 (-), KIAA1257 (-), LOC653712 (-), LOC90246 (+), MBD4 (-), MIR6826 (+), RAB43 (-), RAB7A (+), RPL32P3 (-), RPN1 (-), SNORA7B (-), region overlaps with 6.1131445386101779% of IFT122 (+) </t>
  </si>
  <si>
    <t xml:space="preserve">IFT122 (+)</t>
  </si>
  <si>
    <t xml:space="preserve">COSM109680, COSM116070, COSM116704, COSM116837, COSM118584, COSM118974, COSM127238, COSM131311, COSM138391, COSM13881, COSM139480, COSM143508, COSM149463, COSM149464, COSM149465, COSM149466, COSM149467, COSM159601, COSM159605, COSM160161, COSM161941, COSM162402, COSM166178, COSM166468, COSM166992, COSM169481, COSM172682, COSM173219, COSM175642, COSM203807, COSM203828, COSM203829, COSM203865, COSM203868, COSM203870, COSM203875, COSM203895, COSM203915, COSM203916, COSM203919, COSM203920, COSM203921, COSM203923, COSM203926, COSM212641, COSM215890, COSM35667, COSM39601, COSM39793, COSM48965, COSM50511, COSM69180, COSM69211, COSM69500, COSM69950, COSM69953, COSM70276, COSM70277, COSM71133, COSM71585, COSM72486, COSM74237, COSM86758</t>
  </si>
  <si>
    <t xml:space="preserve">COSM169481</t>
  </si>
  <si>
    <t xml:space="preserve">chr3:128327632..128337530, chr3:128330104..128338813, chr3:128364797..128412717, chr3:128376239..128379346, chr3:128379304..128404004, chr3:128384497..128405229, chr3:128395490..128412331, chr3:128403845..128415090, chr3:128404063..128414199, chr3:128429939..128431877, chr3:128429939..128432732, chr3:128430224..128432960, chr3:128430438..128432780, chr3:128430941..128434420, chr3:128712378..128741642, chr3:128721438..128729813, chr3:129012744..129035969, chr3:129033244..129037269, chr3:129039384..129086497, chr3:129039957..129087106, chr3:129040647..129085908, chr3:129047416..129049327, chr3:129062403..129064913, chr3:129063678..129064913, chr3:129075671..129079922, chr3:129075671..129084574, chr3:129075827..129083883, chr3:129076249..129077329, chr3:129076249..129079777, region overlaps with 21.619454622717907% of chr3:128057693..128437817 </t>
  </si>
  <si>
    <t xml:space="preserve">chr3:129076249..129079777</t>
  </si>
  <si>
    <t xml:space="preserve">3q22.1</t>
  </si>
  <si>
    <t xml:space="preserve">H1FOO (+), RHO (+), region overlaps with 25.232845835978079% of IFT122 (+) , region overlaps with 29.812039327953162% of PLXND1 (-) </t>
  </si>
  <si>
    <t xml:space="preserve">PLXND1 (-)</t>
  </si>
  <si>
    <t xml:space="preserve">COSM107996, COSM121745, COSM123699, COSM128219, COSM128220, COSM139481, COSM149468, COSM149469, COSM161671, COSM164008, COSM168250, COSM168924, COSM173953, COSM176276, COSM177106, COSM203930, COSM203931, COSM203934, COSM203935, COSM203936, COSM203937, COSM203938, COSM203942, COSM203943, COSM203944, COSM203945, COSM203947, COSM203949, COSM203950, COSM203951, COSM216615</t>
  </si>
  <si>
    <t xml:space="preserve">COSM203951</t>
  </si>
  <si>
    <t xml:space="preserve">chr3:129234674..129236224</t>
  </si>
  <si>
    <t xml:space="preserve">TMCC1 (-), TMCC1-AS1 (+), region overlaps with 7.3426033217458482% of PLXND1 (-) </t>
  </si>
  <si>
    <t xml:space="preserve">TMCC1-AS1 (+)</t>
  </si>
  <si>
    <t xml:space="preserve">COSM109500, COSM121596, COSM144078, COSM144090, COSM149470, COSM203954, COSM203973, COSM203974, COSM203975, COSM203976, COSM203977, COSM203978, COSM203981, COSM203982, COSM203993, COSM203994, COSM203995, COSM203996, COSM211932, COSM211933, COSM213778, COSM51001</t>
  </si>
  <si>
    <t xml:space="preserve">COSM203996</t>
  </si>
  <si>
    <t xml:space="preserve">chr3:129324035..129326706, chr3:129463537..129495254, chr3:129506041..129507672, chr3:129630500..129642382, chr3:129656890..129658507, chr3:129675095..129680027, region overlaps with 6.6826316467104423% of chr3:129659467..129939982 </t>
  </si>
  <si>
    <t xml:space="preserve">chr3:129675095..129680027</t>
  </si>
  <si>
    <t xml:space="preserve">ALG1L2 (+), FAM86HP (-), TRH (+)</t>
  </si>
  <si>
    <t xml:space="preserve">FAM86HP (-)</t>
  </si>
  <si>
    <t xml:space="preserve">COSM204017, COSM78694</t>
  </si>
  <si>
    <t xml:space="preserve">COSM78694</t>
  </si>
  <si>
    <t xml:space="preserve">chr3:129717806..129811929, chr3:129720278..129724255, chr3:129721138..129754286, chr3:129722305..129724255, chr3:129741603..129811401, chr3:129749665..129829487, chr3:129752787..129813466, chr3:129762242..129831740, chr3:129762917..129807047, chr3:129763253..129806888, chr3:129763288..129806939, chr3:129763698..129806236, chr3:129773552..129831740, chr3:129788348..129790088, chr3:129788933..129793096, chr3:129793096..129805982, chr3:129815607..129825229, chr3:129815607..129840686, chr3:129815607..129850520, chr3:129820747..129867272, contained within chr3:129659467..129939982 , region overlaps with 34.486211755233491% of chr3:129815607..129930241 , region overlaps with 34.962258454106284% of chr3:129814661..129915740 , region overlaps with 53.510970209339767% of chr3:129777801..129909808 , region overlaps with 60.580716586151375% of chr3:129763752..129932014 , region overlaps with 87.807467793880832% of chr3:129709647..129939373 </t>
  </si>
  <si>
    <t xml:space="preserve">chr3:129820747..129867272</t>
  </si>
  <si>
    <t xml:space="preserve">ACAD11 (-), ACKR4 (+), ACPP (+), ASTE1 (-), ATP2C1 (+), COL6A4P2 (+), COL6A5 (+), COL6A6 (+), CPNE4 (-), DNAJC13 (+), LOC339874 (-), MIR5704 (-), MRPL3 (-), NEK11 (+), NPHP3 (-), NPHP3-ACAD11 (-), NPHP3-AS1 (+), NUDT16 (+), NUDT16P1 (+), PIK3R4 (-), SNORA58 (-), TMEM108-AS1 (-), UBA5 (+), region overlaps with 4.2973773622672979% of TMEM108 (+) , region overlaps with 7.0956056759412771% of TMEM108 (+) </t>
  </si>
  <si>
    <t xml:space="preserve">TMEM108-AS1 (-)</t>
  </si>
  <si>
    <t xml:space="preserve">COSM107459, COSM107983, COSM109902, COSM111581, COSM111652, COSM115797, COSM116048, COSM116176, COSM116708, COSM117173, COSM117653, COSM120050, COSM122303, COSM122304, COSM122305, COSM122306, COSM122307, COSM122334, COSM124816, COSM124817, COSM130028, COSM13344, COSM138392, COSM140465, COSM140466, COSM141056, COSM145058, COSM145262, COSM149471, COSM149472, COSM149473, COSM158839, COSM158859, COSM159842, COSM160146, COSM160147, COSM160148, COSM160149, COSM160532, COSM160533, COSM160534, COSM160535, COSM160536, COSM162870, COSM162972, COSM163491, COSM165360, COSM166263, COSM166444, COSM167591, COSM168129, COSM168196, COSM169064, COSM169117, COSM169118, COSM169226, COSM170737, COSM170738, COSM172332, COSM172452, COSM173680, COSM176758, COSM177830, COSM204067, COSM204068, COSM204069, COSM204070, COSM204071, COSM204072, COSM204073, COSM204074, COSM204098, COSM204099, COSM204100, COSM204101, COSM204102, COSM204103, COSM204104, COSM204109, COSM204122, COSM204128, COSM204130, COSM204136, COSM204137, COSM204138, COSM204139, COSM204140, COSM204141, COSM204142, COSM204143, COSM204144, COSM204183, COSM204186, COSM204201, COSM204209, COSM204216, COSM204255, COSM20431, COSM204311, COSM204317, COSM204332, COSM204333, COSM204336, COSM204344, COSM204345, COSM204347, COSM204349, COSM204354, COSM204355, COSM204358, COSM204359, COSM20780, COSM20967, COSM20974, COSM21102, COSM211962, COSM216616, COSM216617, COSM218741, COSM218742, COSM218743, COSM218744, COSM218745, COSM218746, COSM218747, COSM26620, COSM33323, COSM36682, COSM39984, COSM40467, COSM50788, COSM54492, COSM68975, COSM69168, COSM70253, COSM70267, COSM70268, COSM71872, COSM73557, COSM75936, COSM78303, COSM79456, COSM79675, COSM79683, COSM79684, COSM82292, COSM84825, COSM88539, COSM95000, COSM96128, COSM96129, COSM98013, COSM98940, COSM98950</t>
  </si>
  <si>
    <t xml:space="preserve">COSM124817</t>
  </si>
  <si>
    <t xml:space="preserve">chr3:129926731..129930241, chr3:129928135..129930241, chr3:130042137..130045812, chr3:130093193..130488621, chr3:130317962..130320848, chr3:130334134..130367598, chr3:130336970..130347530, chr3:130338753..130347850, chr3:130340170..130347530, chr3:130340810..130347530, chr3:130342730..130347530, chr3:130343370..130347530, chr3:130344330..130347530, chr3:130344650..130347530, chr3:130345610..130347530, chr3:130347154..130354082, chr3:130347310..130353370, chr3:130347508..130355009, chr3:130347545..130353166, chr3:130347583..130353107, chr3:130347601..130353768, chr3:130598728..130600543, chr3:130598728..130606813, chr3:130600708..130604173, chr3:130601375..130602688, chr3:130601533..130604173, chr3:130607254..130628520, chr3:130612048..130614198, chr3:130638927..130640320, chr3:130886995..130889690, chr3:131039197..131071045, chr3:131085770..131276385, chr3:131169858..131171359, chr3:131288035..131290106, chr3:131314676..131316270, chr3:131319871..131372693, chr3:131354081..131355602, chr3:131405907..131567321, chr3:131460439..131497007, chr3:131532849..131534466, chr3:131595148..131607666, chr3:131602136..131607141, chr3:131674530..131676201, chr3:131677276..131678758, chr3:131707850..131749462, chr3:131708070..131713514, chr3:131708157..131713017, chr3:131708181..131713277, chr3:131708261..131713399, chr3:131709267..131713126, chr3:131711711..131713017, chr3:131732420..131740180, chr3:131732420..131743487, chr3:131740180..131743487, chr3:131762110..131773272, chr3:131958178..131999934, chr3:131978535..132004096, chr3:131983744..131995587, chr3:131987779..131997175, chr3:131988609..131995561, chr3:131988938..131995012, chr3:131989585..131995012, chr3:131989680..131993119, chr3:131989680..131997879, chr3:131990947..131993119, chr3:131992773..131995684, chr3:131994929..131996920, chr3:132104759..132116111, chr3:132105995..132112739, chr3:132282368..132301786, chr3:132449409..132452349, chr3:132718074..132724743, chr3:132808677..132821172, region overlaps with 0.83015863622708552% of chr3:129777801..129909808 , region overlaps with 1.0219824532300097% of chr3:129814661..129915740 , region overlaps with 1.4909030820835845% of chr3:129815607..129930241 , region overlaps with 1.5482368021689155% of chr3:129763752..129932014 , region overlaps with 1.786205694502786% of chr3:129709647..129939373 , region overlaps with 1.8058990027554462% of chr3:129659467..129939982 </t>
  </si>
  <si>
    <t xml:space="preserve">chr3:132808677..132821172</t>
  </si>
  <si>
    <t xml:space="preserve">BFSP2 (+), CDV3 (+), region overlaps with 3.9036379585282255% of TOPBP1 (-) , region overlaps with 39.253295069516646% of TMEM108 (+) </t>
  </si>
  <si>
    <t xml:space="preserve">TOPBP1 (-)</t>
  </si>
  <si>
    <t xml:space="preserve">COSM107981, COSM110078, COSM122063, COSM13958, COSM145135, COSM159366, COSM174713, COSM204442, COSM204443, COSM25645, COSM76747, COSM76748</t>
  </si>
  <si>
    <t xml:space="preserve">COSM25645</t>
  </si>
  <si>
    <t xml:space="preserve">chr3:133015463..133032477, chr3:133016100..133025982, chr3:133016241..133023161, chr3:133016241..133024718, chr3:133020950..133032892, chr3:133132004..133137072, chr3:133132763..133136879, chr3:133137994..133140145, chr3:133138031..133140741, chr3:133138447..133144741, chr3:133138447..133146476, chr3:133138447..133148705, chr3:133138447..133149151, chr3:133138447..133160301, chr3:133141123..133144741, chr3:133142870..133148258, chr3:133145163..133147813, chr3:133145453..133165585, chr3:133145583..133148258, chr3:133149550..133154897, chr3:133152267..133154897, chr3:133154057..133160301, chr3:133178030..133185521</t>
  </si>
  <si>
    <t xml:space="preserve">chr3:133178030..133185521</t>
  </si>
  <si>
    <t xml:space="preserve">3q22.1 - 3q23</t>
  </si>
  <si>
    <t xml:space="preserve">A4GNT (-), AMOTL2 (-), ANAPC13 (-), ARMC8 (+), BPESC1 (+), C3orf36 (-), C3orf72 (+), CEP63 (+), CEP70 (-), CLDN18 (+), DBR1 (-), DZIP1L (-), EPHB1 (+), ESYT3 (+), FAIM (+), FOXL2 (-), IL20RB (+), KY (-), LINC01210 (+), MIR4788 (+), MIR6827 (-), MRAS (+), MSL2 (-), NCK1 (+), NCK1-AS1 (-), NME9 (-), PCCB (+), PIK3CB (-), PPP2R3A (+), PRR23A (-), PRR23B (-), PRR23C (-), RAB6B (-), RYK (-), SLC35G2 (+), SLCO2A1 (-), SOX14 (+), SRPRB (+), STAG1 (-), TF (+), region overlaps with 0.85149515948319876% of TOPBP1 (-) </t>
  </si>
  <si>
    <t xml:space="preserve">BPESC1 (+)</t>
  </si>
  <si>
    <t xml:space="preserve">COSM107087, COSM107245, COSM108285, COSM108913, COSM108914, COSM109452, COSM109453, COSM111664, COSM116047, COSM116612, COSM116613, COSM117344, COSM117712, COSM117713, COSM118064, COSM118888, COSM121555, COSM122030, COSM122874, COSM122875, COSM122876, COSM122877, COSM122878, COSM122879, COSM122950, COSM123728, COSM123729, COSM124051, COSM124052, COSM124688, COSM125974, COSM126944, COSM127176, COSM127308, COSM127364, COSM127618, COSM127899, COSM127900, COSM129674, COSM129826, COSM131744, COSM131745, COSM131746, COSM131747, COSM131748, COSM131749, COSM132844, COSM13319, COSM137862, COSM141057, COSM145373, COSM145374, COSM145375, COSM145376, COSM146033, COSM149474, COSM149475, COSM149476, COSM149477, COSM149478, COSM149479, COSM158757, COSM159195, COSM160334, COSM160622, COSM163273, COSM163487, COSM163488, COSM163688, COSM164135, COSM164449, COSM164450, COSM164451, COSM164606, COSM164629, COSM164873, COSM164874, COSM165061, COSM166041, COSM166042, COSM166093, COSM166213, COSM166549, COSM166550, COSM167038, COSM167718, COSM167942, COSM168606, COSM169313, COSM170546, COSM171511, COSM172053, COSM172216, COSM173373, COSM173716, COSM176643, COSM176679, COSM177829, COSM204485, COSM204490, COSM204491, COSM204492, COSM204495, COSM204504, COSM204506, COSM204507, COSM204509, COSM204551, COSM204552, COSM204594, COSM204615, COSM204617, COSM204618, COSM204619, COSM204631, COSM204632, COSM204644, COSM204645, COSM204655, COSM204656, COSM204711, COSM204712, COSM204720, COSM204724, COSM204725, COSM204728, COSM204730, COSM204736, COSM204742, COSM204748, COSM204750, COSM204757, COSM204761, COSM204782, COSM204783, COSM204784, COSM204790, COSM204887, COSM204889, COSM204920, COSM204922, COSM204935, COSM204940, COSM204941, COSM204944, COSM204945, COSM204946, COSM204947, COSM204949, COSM204950, COSM204951, COSM204956, COSM204957, COSM204958, COSM204965, COSM204971, COSM204972, COSM204975, COSM204976, COSM204980, COSM204982, COSM204986, COSM205015, COSM205016, COSM205035, COSM205097, COSM20530, COSM20608, COSM20620, COSM20646, COSM20738, COSM21012, COSM211516, COSM212733, COSM212946, COSM213460, COSM213929, COSM214006, COSM21660, COSM217262, COSM21755, COSM21778, COSM218748, COSM218749, COSM218750, COSM219193, COSM22078, COSM23415, COSM25364, COSM25659, COSM33661, COSM33662, COSM36858, COSM39351, COSM40625, COSM41045, COSM41653, COSM42875, COSM48344, COSM48345, COSM48346, COSM48347, COSM48348, COSM48572, COSM48907, COSM50316, COSM50513, COSM50514, COSM51597, COSM69133, COSM70630, COSM70631, COSM70632, COSM70633, COSM72275, COSM72514, COSM72814, COSM72952, COSM74473, COSM75459, COSM75934, COSM76315, COSM76605, COSM76786, COSM78336, COSM78576, COSM78684, COSM78734, COSM79794, COSM79795, COSM80941, COSM81013, COSM81026, COSM82192, COSM84826, COSM84827, COSM84828, COSM84829, COSM84830, COSM86777, COSM86778, COSM86782, COSM86783, COSM87756, COSM94207, COSM94208, COSM94209, COSM94210, COSM94211, COSM94212, COSM94213, COSM94214, COSM94215, COSM94216, COSM94723, COSM94988, COSM95058, COSM95059, COSM95661, COSM95853, COSM95854, COSM95855, COSM95856, COSM95857, COSM95858, COSM96121, COSM96122, COSM96146, COSM97993, COSM97994, COSM99059, COSM99060</t>
  </si>
  <si>
    <t xml:space="preserve">COSM219193</t>
  </si>
  <si>
    <t xml:space="preserve">chr3:133501591..133510973, chr3:133503550..133505222, chr3:133503658..133505216, chr3:133503768..133505083, chr3:133503782..133505098, chr3:133596107..133600615, chr3:133638547..133640051, chr3:134043427..134044513, chr3:134201034..134210747, chr3:134344694..134351724, chr3:134623349..134628638, chr3:134647088..134648608, chr3:134673390..134675383, chr3:134733516..134736671, chr3:134794104..134799571, chr3:134842471..134844235, chr3:134842590..134844395, chr3:134842625..134844843, chr3:135371923..135373460, chr3:135394429..135457953, chr3:135423163..135457953, chr3:135435497..135457904, chr3:135697227..135700286, chr3:135697227..135701091, chr3:135697227..135705116, chr3:135697373..135699877, chr3:135983304..135986929, chr3:136017458..136050549, chr3:136017960..136036179, chr3:136020588..136026934, chr3:136020773..136026295, chr3:136020773..136026460, chr3:136021045..136026198, chr3:136021313..136026066, chr3:136098002..136105895, chr3:136402158..136407687, chr3:136480745..136492394, chr3:137027958..137043220, chr3:137030183..137031753, chr3:137030494..137043894, chr3:137031347..137033012, chr3:137031348..137039879, chr3:137069009..137077926, chr3:137071819..137074190, chr3:137072118..137073655, chr3:137072361..137073446, chr3:137072365..137073449, chr3:137072366..137073451, chr3:137072369..137073445, chr3:137385663..137386738, chr3:137608870..137644253, chr3:137611789..137933835, chr3:137715302..137890750, chr3:137762577..137763729, chr3:137762577..137769051, chr3:137762577..137769201, chr3:137762577..137780185, chr3:137764017..137772697, chr3:137765457..137771241, chr3:137766177..137769345, chr3:137766465..137770617, chr3:137766897..137768913, chr3:137767473..137770201, chr3:137767905..137771033, chr3:137768481..137772493, chr3:137769051..137770825, chr3:137769201..137770201, chr3:137769345..137770617, chr3:137769932..137780185, chr3:137770617..137777479, chr3:137770617..137780185, chr3:137777689..137780185, chr3:137782655..137801213, chr3:137805375..137806502, chr3:137979818..137981201, chr3:138474293..138475879, chr3:138807796..138850771, chr3:138818320..138827090</t>
  </si>
  <si>
    <t xml:space="preserve">chr3:138818320..138827090</t>
  </si>
  <si>
    <t xml:space="preserve">3q23</t>
  </si>
  <si>
    <t xml:space="preserve">region is 35901 bp downstream of PISRT1 (-)</t>
  </si>
  <si>
    <t xml:space="preserve">PISRT1 (-)</t>
  </si>
  <si>
    <t xml:space="preserve">region is 132775 bp from COSM219193</t>
  </si>
  <si>
    <t xml:space="preserve">region is 68502 bp from chr3:138818320..138827090</t>
  </si>
  <si>
    <t xml:space="preserve">COPB2 (-), MRPS22 (+), PISRT1 (-), RBP1 (-), RBP2 (-), region overlaps with 9.9088145896656528% of NMNAT3 (-) </t>
  </si>
  <si>
    <t xml:space="preserve">NMNAT3 (-)</t>
  </si>
  <si>
    <t xml:space="preserve">COSM107602, COSM110683, COSM160158, COSM160159, COSM168346, COSM205177, COSM205190, COSM205233, COSM205236, COSM205244, COSM213508, COSM68976, COSM74236, COSM75463, COSM78108</t>
  </si>
  <si>
    <t xml:space="preserve">COSM205244</t>
  </si>
  <si>
    <t xml:space="preserve">chr3:139003829..139005364</t>
  </si>
  <si>
    <t xml:space="preserve">intron of NMNAT3 (-)</t>
  </si>
  <si>
    <t xml:space="preserve">region is 21213 bp from COSM205244</t>
  </si>
  <si>
    <t xml:space="preserve">region is 278380 bp from chr3:139619069..139621524</t>
  </si>
  <si>
    <t xml:space="preserve">chr3:139619069..139621524</t>
  </si>
  <si>
    <t xml:space="preserve">CLSTN2 (+), CLSTN2-AS1 (-), SLC25A36 (+), SPSB4 (+), TRIM42 (+), region overlaps with 3.5031158269798142% of NMNAT3 (-) </t>
  </si>
  <si>
    <t xml:space="preserve">SPSB4 (+)</t>
  </si>
  <si>
    <t xml:space="preserve">COSM106465, COSM107536, COSM109958, COSM116915, COSM117259, COSM120857, COSM122208, COSM122209, COSM122210, COSM122211, COSM126223, COSM126624, COSM127661, COSM127662, COSM129897, COSM136378, COSM138393, COSM149480, COSM160049, COSM169412, COSM170423, COSM177298, COSM205348, COSM205367, COSM205375, COSM205376, COSM205377, COSM205378, COSM205385, COSM205386, COSM205387, COSM205388, COSM205389, COSM205390, COSM205391, COSM205399, COSM205400, COSM212386, COSM216618, COSM216619, COSM218751, COSM24034, COSM24035, COSM24036, COSM24040, COSM26935, COSM33182, COSM33273, COSM36631, COSM39505, COSM39965, COSM84831</t>
  </si>
  <si>
    <t xml:space="preserve">COSM216619</t>
  </si>
  <si>
    <t xml:space="preserve">chr3:139619069..139621524, chr3:139673883..139674971, chr3:139699689..139700865, chr3:139699689..139701329, chr3:139780680..139958764, chr3:139923606..139924666, chr3:139925764..140524730, chr3:140009020..140469302, chr3:140009220..140460228, chr3:140014763..140182046, chr3:140267241..140270128, chr3:140267503..140270906, chr3:140267653..140270355, chr3:140267761..140270355, chr3:140267930..140270484, chr3:140268047..140269460, chr3:140314161..140315185, chr3:140330108..140454836, chr3:140543866..140547877, chr3:140544135..140547867, chr3:140544348..140547167, chr3:140544403..140546965, chr3:140544403..140547139, chr3:140544409..140547047, chr3:140544410..140547044, chr3:140544427..140547049, chr3:140544454..140546953, chr3:140545594..140547006, chr3:140643038..140665147, chr3:140777010..140778650, chr3:140909357..140911954</t>
  </si>
  <si>
    <t xml:space="preserve">chr3:140909357..140911954</t>
  </si>
  <si>
    <t xml:space="preserve">PXYLP1 (+)</t>
  </si>
  <si>
    <t xml:space="preserve">COSM107405, COSM168188, COSM205437, COSM205438, COSM205439</t>
  </si>
  <si>
    <t xml:space="preserve">COSM205439</t>
  </si>
  <si>
    <t xml:space="preserve">region is 32963 bp from chr3:140909357..140911954</t>
  </si>
  <si>
    <t xml:space="preserve">3q23 - 3q24</t>
  </si>
  <si>
    <t xml:space="preserve">ATP1B3 (+), ATR (-), CHST2 (+), GK5 (-), GRK7 (+), LOC100289361 (-), LOC100507389 (+), PAQR9 (-), PCOLCE2 (-), PLS1 (+), RASA2 (+), RNF7 (+), SLC9A9-AS1 (+), TFDP2 (-), TRPC1 (+), U2SURP (+), XRN1 (-), ZBTB38 (+), region overlaps with 9.6069575191542445% of SLC9A9 (-) </t>
  </si>
  <si>
    <t xml:space="preserve">SLC9A9-AS1 (+)</t>
  </si>
  <si>
    <t xml:space="preserve">COSM106580, COSM107028, COSM108194, COSM109077, COSM109386, COSM110245, COSM121712, COSM125253, COSM125902, COSM126564, COSM127399, COSM12797, COSM12798, COSM12799, COSM129679, COSM129680, COSM130254, COSM130255, COSM130433, COSM131312, COSM136379, COSM137863, COSM138394, COSM138395, COSM139482, COSM141058, COSM146113, COSM149481, COSM149482, COSM149483, COSM149484, COSM149485, COSM149486, COSM149487, COSM149488, COSM149489, COSM149490, COSM149491, COSM159293, COSM159294, COSM160003, COSM163565, COSM163566, COSM164592, COSM164593, COSM164594, COSM165638, COSM165657, COSM165658, COSM166853, COSM167061, COSM168209, COSM168210, COSM170794, COSM171044, COSM171275, COSM171745, COSM172810, COSM173073, COSM175658, COSM205448, COSM205449, COSM205462, COSM205463, COSM205476, COSM205477, COSM205499, COSM205503, COSM205504, COSM205505, COSM205509, COSM205514, COSM205515, COSM205519, COSM205525, COSM205526, COSM205529, COSM205535, COSM205536, COSM205537, COSM205538, COSM205540, COSM205550, COSM205551, COSM205552, COSM205556, COSM205559, COSM205560, COSM205564, COSM205565, COSM205566, COSM205568, COSM205574, COSM205575, COSM205585, COSM205606, COSM205616, COSM205617, COSM20583, COSM20627, COSM21031, COSM21152, COSM212387, COSM212388, COSM212490, COSM212642, COSM212716, COSM212817, COSM212818, COSM213817, COSM214281, COSM214499, COSM218752, COSM26510, COSM30508, COSM35421, COSM48248, COSM48410, COSM48870, COSM53543, COSM593, COSM617, COSM6177, COSM69082, COSM70183, COSM70184, COSM70985, COSM72725, COSM73316, COSM73335, COSM73784, COSM73785, COSM75884, COSM76170, COSM76171, COSM76831, COSM76832, COSM77056, COSM77057, COSM78573, COSM78788, COSM78789, COSM79649, COSM80315, COSM84832, COSM88640, COSM95146, COSM95147, COSM99068</t>
  </si>
  <si>
    <t xml:space="preserve">COSM205617</t>
  </si>
  <si>
    <t xml:space="preserve">chr3:141395818..141448774, chr3:141402645..141404210, chr3:141571890..141573010, chr3:141572191..141573760, chr3:141683977..141685710, chr3:141728870..142129836, chr3:141756541..142094631, chr3:141822621..142071932, chr3:141849954..141852078, chr3:141850010..141851823, chr3:141850140..141852214, chr3:141853926..142015590, chr3:141853926..142094631, chr3:142346329..142347704, chr3:142417070..142440299, chr3:142444870..142446095, chr3:142523218..142525209, chr3:142610479..142612181, chr3:142610610..142611657, chr3:142610866..142611998, chr3:142720230..142962932, chr3:142874276..142875863, chr3:142887460..142962075, chr3:142894411..142960273, chr3:142905661..142964373, chr3:142914483..142918539, chr3:143167070..143169380, chr3:143167212..143169573, region overlaps with 9.2063795509888937% of chr3:142992697..143285979 </t>
  </si>
  <si>
    <t xml:space="preserve">chr3:143167212..143169573</t>
  </si>
  <si>
    <t xml:space="preserve">3q24</t>
  </si>
  <si>
    <t xml:space="preserve">C3orf58 (+), PLOD2 (-), region overlaps with 1.7367081617622082% of PLSCR4 (-) , region overlaps with 13.598082306436329% of SLC9A9 (-) </t>
  </si>
  <si>
    <t xml:space="preserve">PLSCR4 (-)</t>
  </si>
  <si>
    <t xml:space="preserve">COSM116571, COSM125447, COSM127494, COSM149492, COSM149493, COSM163563, COSM167372, COSM167487, COSM167612, COSM168414, COSM168751, COSM170796, COSM170909, COSM175292, COSM175972, COSM205634, COSM205646, COSM205650, COSM205651, COSM205664, COSM205776, COSM205777, COSM205778, COSM205779, COSM205780, COSM213818, COSM214335, COSM214492, COSM72225, COSM73940, COSM76505</t>
  </si>
  <si>
    <t xml:space="preserve">COSM175972</t>
  </si>
  <si>
    <t xml:space="preserve">chr3:143191298..143195462, chr3:143219664..143221256, chr3:143219775..143221128, chr3:143219782..143221190, chr3:143607895..143609361, chr3:143620488..143621943, chr3:144059205..144064282, chr3:144236202..144391387, chr3:144280834..144292686, chr3:144281390..144293248, chr3:144281519..144292534, chr3:144281624..144291133, chr3:144283043..144287715, chr3:144283642..144291254, chr3:144284778..144288408, chr3:144285901..144287355, chr3:144321284..144323266, chr3:144389145..144391921, chr3:144517220..144519115, chr3:144601973..144615457, chr3:144790782..144790782, chr3:144810320..144811727, chr3:144888274..144889746, chr3:144967365..144998254, chr3:144969819..144993258, chr3:144970242..144995861, chr3:144983697..144992564, chr3:144983978..145004121, chr3:144985627..144999821, chr3:144987509..144993414, chr3:144989832..144997034, chr3:144989832..145000122, chr3:144989832..145001842, chr3:144989832..145002866, chr3:144990889..144993935, chr3:144992919..145000122, chr3:145225110..145254142, chr3:145473020..145758194, chr3:145506383..145667833, chr3:145615852..145661771, chr3:145624456..145632783, chr3:145624456..145661563, chr3:145626322..145662143, chr3:145626368..145660362, chr3:145628903..145655831, chr3:145644903..145649224, chr3:145644969..145649186, chr3:145711367..145712847, chr3:145931005..145932512, region overlaps with 0.50858777177625181% of chr3:145944107..145968805 , region overlaps with 3.4286759226533152% of chr3:142992697..143285979 </t>
  </si>
  <si>
    <t xml:space="preserve">chr3:145944107..145968805</t>
  </si>
  <si>
    <t xml:space="preserve">PLSCR2 (-), region overlaps with 3.5193473381449674% of PLSCR4 (-) , region overlaps with 3.6251898444955173% of PLSCR4 (-) , region overlaps with 7.6690456029998781% of PLSCR1 (-) </t>
  </si>
  <si>
    <t xml:space="preserve">PLSCR1 (-)</t>
  </si>
  <si>
    <t xml:space="preserve">COSM139483, COSM149494, COSM205797, COSM205798, COSM205799, COSM205801, COSM205802, COSM72228, COSM78319</t>
  </si>
  <si>
    <t xml:space="preserve">COSM78319</t>
  </si>
  <si>
    <t xml:space="preserve">chr3:146071361..146085768, chr3:146237047..146238935, region overlaps with 23.147252126930365% of chr3:146186902..146262961 , region overlaps with 3.5707565555152345% of chr3:145944107..145968805 </t>
  </si>
  <si>
    <t xml:space="preserve">chr3:146237047..146238935</t>
  </si>
  <si>
    <t xml:space="preserve">PLSCR5 (-), ZIC4 (-), region overlaps with 0.79534791238614844% of PLSCR1 (-) , region overlaps with 1.3902309415919283% of ZIC4 (-) </t>
  </si>
  <si>
    <t xml:space="preserve">ZIC4 (-)</t>
  </si>
  <si>
    <t xml:space="preserve">COSM130339, COSM130340, COSM130341, COSM205808, COSM205878, COSM205879, COSM205881, COSM205882, COSM87927, COSM97847</t>
  </si>
  <si>
    <t xml:space="preserve">COSM87927</t>
  </si>
  <si>
    <t xml:space="preserve">chr3:146368154..146401858, chr3:146381938..146396482, chr3:146382221..146391153, chr3:146382812..146390985, chr3:146383000..146384127, chr3:146383929..146392706, chr3:146384641..146390650, chr3:146384862..146390268, chr3:146384908..146386148, chr3:146385189..146390341, chr3:146385189..146392579, chr3:146385190..146394863, chr3:146388311..146390268, chr3:146415585..146417300, chr3:146415598..146417349, chr3:146464634..146531127, chr3:146482275..146514843, chr3:146483675..146486789, chr3:146484705..146489124, chr3:146495845..146505345, chr3:146749789..146751283, chr3:146820690..146822192, chr3:147028386..147029960, region overlaps with 0.83395251865986209% of chr3:146186902..146262961 , region overlaps with 1.9430209964872134% of chr3:147099081..147146462 </t>
  </si>
  <si>
    <t xml:space="preserve">chr3:147099081..147146462</t>
  </si>
  <si>
    <t xml:space="preserve">AGTR1 (+), CPA3 (+), CPB1 (+), GYG1 (+), HLTF (-), ZIC1 (+), region overlaps with 0.36897985263122041% of ZIC4 (-) , region overlaps with 0.44156605314883751% of ZIC4 (-) , region overlaps with 0.51726476873719385% of ZIC4 (-) , region overlaps with 0.85001024780905365% of HLTF-AS1 (+) </t>
  </si>
  <si>
    <t xml:space="preserve">HLTF-AS1 (+)</t>
  </si>
  <si>
    <t xml:space="preserve">COSM107442, COSM108801, COSM122324, COSM122325, COSM122326, COSM127275, COSM127706, COSM128177, COSM128178, COSM128534, COSM130335, COSM130336, COSM130337, COSM137864, COSM138396, COSM139484, COSM149495, COSM149496, COSM158963, COSM158964, COSM158965, COSM160169, COSM160171, COSM160172, COSM174247, COSM175118, COSM175432, COSM175821, COSM175915, COSM205885, COSM205886, COSM205887, COSM206058, COSM206066, COSM206070, COSM206081, COSM206083, COSM212389, COSM212547, COSM215891, COSM216621, COSM218753, COSM33023, COSM39445, COSM40815, COSM74242, COSM74855, COSM78811, COSM94473</t>
  </si>
  <si>
    <t xml:space="preserve">COSM94473</t>
  </si>
  <si>
    <t xml:space="preserve">chr3:147210977..147275754, chr3:147246217..147247740, chr3:147593300..147611565, chr3:147593300..147631232, chr3:147605848..147607835, chr3:147605849..147614117, chr3:147605885..147607462, chr3:147606383..147611565, chr3:147606694..147607760, chr3:147607058..147608249, chr3:147607058..147609227, chr3:147607058..147610694, chr3:147607058..147617059, chr3:147607079..147608249, chr3:147607852..147607852, chr3:147829303..147830855, chr3:147836965..147839949, chr3:147837075..147839819, chr3:147869251..147882306, chr3:148116141..148302242, chr3:148192668..148193754, chr3:148253687..148291794, chr3:148279395..148285419, chr3:148280576..148285893, chr3:148281269..148287687, chr3:148281310..148285691, chr3:148281389..148286456, chr3:148281434..148285419, chr3:148281437..148285421, chr3:148281440..148285425, chr3:148566073..148567678, region overlaps with 0.67418250966201021% of chr3:148807113..148853218 , region overlaps with 1.8013240521657525% of chr3:147099081..147146462 </t>
  </si>
  <si>
    <t xml:space="preserve">chr3:148807113..148853218</t>
  </si>
  <si>
    <t xml:space="preserve">3q24 - 3q25.1</t>
  </si>
  <si>
    <t xml:space="preserve">ANKUB1 (-), COMMD2 (-), CP (-), HPS3 (+), TM4SF1 (-), TM4SF1-AS1 (+), TM4SF18 (-), TM4SF4 (+), WWTR1 (-), WWTR1-AS1 (+), region overlaps with 0.28710106099476251% of HLTF-AS1 (+) </t>
  </si>
  <si>
    <t xml:space="preserve">ANKUB1 (-)</t>
  </si>
  <si>
    <t xml:space="preserve">COSM107184, COSM117804, COSM121109, COSM122322, COSM123645, COSM123646, COSM127705, COSM129746, COSM138397, COSM144803, COSM159598, COSM160168, COSM161601, COSM166011, COSM169736, COSM171573, COSM174399, COSM176148, COSM206101, COSM206103, COSM206104, COSM206140, COSM206161, COSM206167, COSM206170, COSM206205, COSM212173, COSM213340, COSM213855, COSM33370, COSM51602, COSM72996, COSM74942, COSM74943, COSM74944, COSM81042, COSM82183, COSM82184</t>
  </si>
  <si>
    <t xml:space="preserve">COSM159598</t>
  </si>
  <si>
    <t xml:space="preserve">chr3:148821299..148833164, chr3:148843917..148845517, chr3:148953025..148967335, chr3:148962041..148967335, chr3:148963154..148969722, chr3:148963311..148969705, chr3:148963394..148968117, chr3:148963395..148967181, chr3:148963395..148967335, chr3:148963395..148968121, chr3:148963395..148973465, chr3:148963614..148969711, chr3:148964211..148969202, chr3:148964692..148967335, chr3:149097914..149099074, chr3:149151302..149202302, chr3:149230580..149232551, chr3:149267891..149270877, chr3:149268334..149270128, chr3:149268335..149270102, chr3:149268472..149270146, chr3:149268473..149270147, chr3:149268476..149270145, chr3:149268512..149270031, chr3:149268530..149270173, region overlaps with 24.445660439037216% of chr3:149350181..149774216 , region overlaps with 4.9215091282503183% of chr3:148807113..148853218 </t>
  </si>
  <si>
    <t xml:space="preserve">chr3:149350181..149774216</t>
  </si>
  <si>
    <t xml:space="preserve">3q25.1</t>
  </si>
  <si>
    <t xml:space="preserve">CLRN1 (-), CLRN1-AS1 (+), EIF2A (+), ERICH6 (-), GPR171 (-), GPR87 (-), IGSF10 (-), LINC01213 (+), LINC01214 (-), LOC646903 (+), MED12L (+), MIR5186 (-), P2RY12 (-), P2RY13 (-), P2RY14 (-), PFN2 (-), RNF13 (+), SELT (+), SERP1 (-), SIAH2 (-), TSC22D2 (+), region overlaps with 0.20718539213688514% of AADACL2 (+) , region overlaps with 5.6057974672284017% of MIR548H2 (+) </t>
  </si>
  <si>
    <t xml:space="preserve">AADACL2 (+)</t>
  </si>
  <si>
    <t xml:space="preserve">COSM106803, COSM106899, COSM107144, COSM107677, COSM107745, COSM107898, COSM108636, COSM108964, COSM109881, COSM110452, COSM115690, COSM116490, COSM116713, COSM117284, COSM118340, COSM119796, COSM120118, COSM121179, COSM123004, COSM123443, COSM124385, COSM124386, COSM124387, COSM124388, COSM125095, COSM129935, COSM136380, COSM136381, COSM139485, COSM144484, COSM144671, COSM145510, COSM149497, COSM149498, COSM149499, COSM149500, COSM149501, COSM160949, COSM161684, COSM162431, COSM162432, COSM162433, COSM163224, COSM163225, COSM164039, COSM167384, COSM168481, COSM168917, COSM169162, COSM169845, COSM170913, COSM171748, COSM172150, COSM172923, COSM173475, COSM173645, COSM176603, COSM177643, COSM206227, COSM206285, COSM206304, COSM206309, COSM206310, COSM206319, COSM206328, COSM206330, COSM206331, COSM206332, COSM206333, COSM206344, COSM206345, COSM206346, COSM206347, COSM206422, COSM206428, COSM206433, COSM206434, COSM206435, COSM206436, COSM206437, COSM206439, COSM206440, COSM206469, COSM206470, COSM206471, COSM206486, COSM206487, COSM206488, COSM206489, COSM206490, COSM206491, COSM206496, COSM206499, COSM206502, COSM206503, COSM206504, COSM206505, COSM206513, COSM206514, COSM206519, COSM206520, COSM206521, COSM206528, COSM206529, COSM206530, COSM206531, COSM206532, COSM206535, COSM213930, COSM216622, COSM216623, COSM219509, COSM23106, COSM32651, COSM33183, COSM33473, COSM36580, COSM39119, COSM50515, COSM54493, COSM71141, COSM71142, COSM71143, COSM72454, COSM73091, COSM74984, COSM75389, COSM75390, COSM75391, COSM75816, COSM75817, COSM75818, COSM78485, COSM78943, COSM81417, COSM86819, COSM88057, COSM88723, COSM96102, COSM96103, COSM96104</t>
  </si>
  <si>
    <t xml:space="preserve">COSM216623</t>
  </si>
  <si>
    <t xml:space="preserve">chr3:149532520..149533878, chr3:149877375..149878906, chr3:149896384..149900326, chr3:149898638..149899971, chr3:150124574..150128485, chr3:150143146..150148557, chr3:150541363..150566422, chr3:150692637..150889738, chr3:150791625..150957485, chr3:150922607..150924281, chr3:151133607..151150535, chr3:151141432..151150361, chr3:151196634..151219966, chr3:151375128..151396752, chr3:151377448..151392233, chr3:151379919..151391772, chr3:151380033..151398077, chr3:151380696..151405926, chr3:151381558..151385126, chr3:151381858..151394862, chr3:151381925..151388508, chr3:151399235..151409270, region overlaps with 13.035250479174405% of chr3:149350181..149774216 </t>
  </si>
  <si>
    <t xml:space="preserve">chr3:151399235..151409270</t>
  </si>
  <si>
    <t xml:space="preserve">3q25.1 - 3q25.2</t>
  </si>
  <si>
    <t xml:space="preserve">AADAC (+), AADACL2-AS1 (-), AADACP1 (+), MBNL1 (+), MBNL1-AS1 (-), P2RY1 (+), SUCNR1 (+), TMEM14E (-), region overlaps with 1.4334750992469725% of AADACL2 (+) , region overlaps with 6.2604491877889217% of MIR548H2 (+) </t>
  </si>
  <si>
    <t xml:space="preserve">P2RY1 (+)</t>
  </si>
  <si>
    <t xml:space="preserve">COSM108239, COSM110542, COSM118084, COSM126798, COSM131313, COSM143425, COSM158758, COSM169870, COSM170424, COSM174836, COSM206622, COSM206624, COSM206625, COSM206719, COSM206720, COSM206747, COSM206748, COSM206749, COSM206750, COSM206798, COSM206799, COSM206800, COSM206801, COSM54494, COSM72849, COSM79222, COSM79223, COSM94897</t>
  </si>
  <si>
    <t xml:space="preserve">COSM169870</t>
  </si>
  <si>
    <t xml:space="preserve">chr3:151475280..151663175, chr3:151502077..151543301, chr3:151510257..151554749, chr3:151511489..151551000, chr3:151514590..151546041, chr3:151514590..151594869, chr3:151681838..151699125, chr3:151749125..151750454, chr3:151771040..151775548, chr3:151771309..151775979, chr3:152019577..152215010, chr3:152215960..152226789, chr3:152220373..152222376, chr3:152220373..152223474, chr3:152221264..152222811, chr3:152256744..152261480, chr3:152268155..152269668, chr3:152297159..152298586, chr3:152303424..152307438, chr3:152311183..152313935, chr3:152311470..152313413, chr3:152311596..152313245, chr3:152311724..152313155, chr3:152311728..152313159, chr3:152311737..152313156, chr3:152311738..152313170, chr3:152322841..152356640, chr3:152329006..152525153, chr3:152347094..152356202, chr3:152347482..152355245, chr3:152350527..152354325, chr3:152425302..152488302, chr3:152608775..152612023, chr3:152611311..152611311, chr3:152699199..152709358</t>
  </si>
  <si>
    <t xml:space="preserve">chr3:152699199..152709358</t>
  </si>
  <si>
    <t xml:space="preserve">3q25.2</t>
  </si>
  <si>
    <t xml:space="preserve">C3orf79 (+), RAP2B (+)</t>
  </si>
  <si>
    <t xml:space="preserve">C3orf79 (+)</t>
  </si>
  <si>
    <t xml:space="preserve">COSM171196, COSM21665, COSM48731</t>
  </si>
  <si>
    <t xml:space="preserve">COSM171196</t>
  </si>
  <si>
    <t xml:space="preserve">chr3:152878440..152880694, chr3:152879544..152880694, chr3:153067803..153073876, chr3:153073876..153085826, chr3:153465040..153470192, chr3:153465117..153470066, chr3:153465842..153467805, chr3:153465842..153472163, chr3:153573828..153581251, chr3:153599226..153614012</t>
  </si>
  <si>
    <t xml:space="preserve">chr3:153599226..153614012</t>
  </si>
  <si>
    <t xml:space="preserve">3q25.2 - 3q25.31</t>
  </si>
  <si>
    <t xml:space="preserve">ARHGEF26 (+), ARHGEF26-AS1 (-), DHX36 (-), GPR149 (-), LOC100507537 (-), MME (+)</t>
  </si>
  <si>
    <t xml:space="preserve">LOC100507537 (-)</t>
  </si>
  <si>
    <t xml:space="preserve">COSM117515, COSM117615, COSM124465, COSM136382, COSM145312, COSM160730, COSM161346, COSM168880, COSM171626, COSM173152, COSM173419, COSM175108, COSM176890, COSM206927, COSM206941, COSM206950, COSM206961, COSM206962, COSM206969, COSM206970, COSM207003, COSM207004, COSM207005, COSM207009, COSM207012, COSM23511, COSM39200, COSM50849, COSM70951, COSM70952, COSM71659, COSM74802, COSM74803, COSM74804, COSM81226, COSM81424, COSM86830, COSM87485</t>
  </si>
  <si>
    <t xml:space="preserve">COSM124465</t>
  </si>
  <si>
    <t xml:space="preserve">chr3:153746671..153747847, chr3:153875502..153902749, chr3:153897340..153898428, chr3:153898408..153898408, chr3:154096155..154097874, chr3:154258269..154558723, chr3:154288534..154443717, chr3:154575983..154578368, chr3:154647625..154649087, chr3:155019484..155046797, chr3:155040676..155049559</t>
  </si>
  <si>
    <t xml:space="preserve">chr3:155040676..155049559</t>
  </si>
  <si>
    <t xml:space="preserve">3q25.31</t>
  </si>
  <si>
    <t xml:space="preserve">region overlaps with 59.766970618034442% of PLCH1 (-) </t>
  </si>
  <si>
    <t xml:space="preserve">PLCH1 (-)</t>
  </si>
  <si>
    <t xml:space="preserve">COSM110450, COSM116251, COSM121575, COSM139486, COSM163536, COSM173943, COSM207036, COSM207037, COSM207039, COSM207041, COSM207042, COSM207043, COSM207045, COSM78315</t>
  </si>
  <si>
    <t xml:space="preserve">COSM78315</t>
  </si>
  <si>
    <t xml:space="preserve">chr3:155180174..155185050, chr3:155203721..155205191</t>
  </si>
  <si>
    <t xml:space="preserve">chr3:155203721..155205191</t>
  </si>
  <si>
    <t xml:space="preserve">3q25.31 - 3q25.32</t>
  </si>
  <si>
    <t xml:space="preserve">C3orf33 (-), C3orf55 (+), CCNL1 (-), GFM1 (+), GMPS (+), KCNAB1 (+), KCNAB1-AS1 (-), KCNAB1-AS2 (-), LEKR1 (+), LINC00880 (-), LINC00881 (+), LINC00886 (-), LOC100996447 (-), LXN (-), MLF1 (+), PA2G4P4 (-), PTX3 (+), RSRC1 (+), SHOX2 (-), SLC33A1 (-), SSR3 (-), TIPARP (+), TIPARP-AS1 (-), VEPH1 (-), region overlaps with 0.42008282127056573% of RARRES1 (-) , region overlaps with 0.65734861841349923% of RARRES1 (-) , region overlaps with 4.3234087259584761% of PLCH1 (-) , region overlaps with 5.2007542932275603% of PLCH1 (-) </t>
  </si>
  <si>
    <t xml:space="preserve">RARRES1 (-)</t>
  </si>
  <si>
    <t xml:space="preserve">COSM108093, COSM109684, COSM111684, COSM116477, COSM116642, COSM121576, COSM122047, COSM123388, COSM123845, COSM123846, COSM124451, COSM125423, COSM125958, COSM126153, COSM126154, COSM128458, COSM128459, COSM129729, COSM13947, COSM140467, COSM143622, COSM145532, COSM145533, COSM149502, COSM149503, COSM149504, COSM149505, COSM149506, COSM161245, COSM161246, COSM161297, COSM161839, COSM161840, COSM163535, COSM163927, COSM164320, COSM164930, COSM167893, COSM169035, COSM169347, COSM172287, COSM172502, COSM172956, COSM174592, COSM174921, COSM177252, COSM207048, COSM207050, COSM207051, COSM207052, COSM207088, COSM207112, COSM207123, COSM207124, COSM207126, COSM207132, COSM207139, COSM207140, COSM207159, COSM207160, COSM207161, COSM207162, COSM207169, COSM207249, COSM207258, COSM207262, COSM207263, COSM207268, COSM207308, COSM207317, COSM207345, COSM207354, COSM207355, COSM207356, COSM207357, COSM207361, COSM207362, COSM207364, COSM207365, COSM207366, COSM213819, COSM213931, COSM215892, COSM216625, COSM217263, COSM218754, COSM218755, COSM219194, COSM219285, COSM22857, COSM32390, COSM32466, COSM33420, COSM33450, COSM40520, COSM40750, COSM40822, COSM41440, COSM70919, COSM71251, COSM74743, COSM75075, COSM76988, COSM79190, COSM79899, COSM80531, COSM80648, COSM81214, COSM81728, COSM82205, COSM84833, COSM86838, COSM86843, COSM95088, COSM95089, COSM95338, COSM96154, COSM96155</t>
  </si>
  <si>
    <t xml:space="preserve">COSM207366</t>
  </si>
  <si>
    <t xml:space="preserve">chr3:155338203..155344202, chr3:155410397..155412159, chr3:155479247..155512774, chr3:155481096..155492177, chr3:155481220..155498441, chr3:155481609..155493915, chr3:155485302..155491007, chr3:155495624..155498564, chr3:155755327..155762725, chr3:155757186..155758803, chr3:156091782..156094476, chr3:156092052..156093564, chr3:156092104..156093730, chr3:156092175..156093691, chr3:156092199..156093559, chr3:156092199..156094159, chr3:156092217..156093535, chr3:156174824..156347774, chr3:156533346..156535029, chr3:156533346..156535623, chr3:156533841..156535326, chr3:156533841..156535623, chr3:156535524..156538197, chr3:156858300..156915650, chr3:156869993..156871291, chr3:157082158..157083448, chr3:157090166..157254684, chr3:157200833..157209334, chr3:157318466..157347655, chr3:157338497..157343574, chr3:157339388..157341682, chr3:157339464..157342434, chr3:157528133..157529657, chr3:158051035..158052187, chr3:158116142..158117728, chr3:158263005..158269833, chr3:158287203..158290584, chr3:158288307..158290584, chr3:158288652..158290584, chr3:158288721..158290584, chr3:158289066..158290584, chr3:158289549..158290584, chr3:158348460..158358157, chr3:158349755..158352064, chr3:158350740..158351912, region overlaps with 0.55933453596654437% of chr3:158418013..158438044 </t>
  </si>
  <si>
    <t xml:space="preserve">chr3:158418013..158438044</t>
  </si>
  <si>
    <t xml:space="preserve">3q25.32</t>
  </si>
  <si>
    <t xml:space="preserve">MFSD1 (+), region overlaps with 12.430372576450695% of RARRES1 (-) </t>
  </si>
  <si>
    <t xml:space="preserve">MFSD1 (+)</t>
  </si>
  <si>
    <t xml:space="preserve">COSM177572, COSM213168</t>
  </si>
  <si>
    <t xml:space="preserve">COSM177572</t>
  </si>
  <si>
    <t xml:space="preserve">region overlaps with 1.9319732562031704% of chr3:158418013..158438044 </t>
  </si>
  <si>
    <t xml:space="preserve">3q25.32 - 3q25.33</t>
  </si>
  <si>
    <t xml:space="preserve">C3orf80 (+), IFT80 (-), IL12A (+), IL12A-AS1 (-), IQCJ (+), IQCJ-SCHIP1 (+), LINC01100 (+), MIR15B (+), MIR16-2 (+), MIR3919 (+), SCARNA7 (-), SCHIP1 (+), SMC4 (+), TRIM59 (-), region overlaps with 1.4692295505023922% of KPNA4 (-) </t>
  </si>
  <si>
    <t xml:space="preserve">SCARNA7 (-)</t>
  </si>
  <si>
    <t xml:space="preserve">COSM111521, COSM126326, COSM138398, COSM141059, COSM161673, COSM162043, COSM164198, COSM165142, COSM167245, COSM170459, COSM173608, COSM174506, COSM174514, COSM207456, COSM207458, COSM207486, COSM207488, COSM207489, COSM207490, COSM207499, COSM207500, COSM207501, COSM207502, COSM207503, COSM207504, COSM207505, COSM207506, COSM213461, COSM215893, COSM33421, COSM40574, COSM72550, COSM72741, COSM87472, COSM95409</t>
  </si>
  <si>
    <t xml:space="preserve">COSM207506</t>
  </si>
  <si>
    <t xml:space="preserve">chr3:158774340..158792286, chr3:158795690..158796173, chr3:158808243..158813097, chr3:158808318..158813136, chr3:158808348..158811805, chr3:158898209..158900072, chr3:158898478..158899801, chr3:159240023..159241414, chr3:159261768..159308082, chr3:159428123..159429500, chr3:159461407..159463400, chr3:159461456..159466206, chr3:159794041..159814966, chr3:159800647..159815768, chr3:160153049..160157348, chr3:160234097..160235752</t>
  </si>
  <si>
    <t xml:space="preserve">chr3:160234097..160235752</t>
  </si>
  <si>
    <t xml:space="preserve">3q25.33</t>
  </si>
  <si>
    <t xml:space="preserve">ARL14 (+), region overlaps with 23.320274739252099% of KPNA4 (-) </t>
  </si>
  <si>
    <t xml:space="preserve">ARL14 (+)</t>
  </si>
  <si>
    <t xml:space="preserve">COSM168156</t>
  </si>
  <si>
    <t xml:space="preserve">chr3:160351021..160380161, chr3:160355841..160366230, chr3:160356194..160365734, chr3:160356940..160359109, chr3:160356940..160359298, chr3:160356940..160362285, chr3:160378594..160381820</t>
  </si>
  <si>
    <t xml:space="preserve">chr3:160378594..160381820</t>
  </si>
  <si>
    <t xml:space="preserve">3q25.33 - 3q26.1</t>
  </si>
  <si>
    <t xml:space="preserve">B3GALNT1 (-), LOC101243545 (+), NMD3 (+), OTOL1 (+), PPM1L (+), SPTSSB (-)</t>
  </si>
  <si>
    <t xml:space="preserve">OTOL1 (+)</t>
  </si>
  <si>
    <t xml:space="preserve">COSM108407, COSM110932, COSM117738, COSM125533, COSM125534, COSM126586, COSM141060, COSM165986, COSM173717, COSM176662, COSM207513, COSM207514, COSM207515, COSM207517, COSM207518, COSM207527, COSM207528, COSM207529, COSM36840, COSM79398, COSM95040, COSM95041, COSM95042, COSM95043</t>
  </si>
  <si>
    <t xml:space="preserve">COSM207529</t>
  </si>
  <si>
    <t xml:space="preserve">chr3:160520638..160522086, chr3:160538803..160540188, chr3:160555238..160603116, chr3:160617831..160619306, chr3:160680271..160685991, chr3:160681614..160684720, chr3:160873164..160874399, chr3:161242389..161425932, chr3:161354698..161355316, chr3:161416296..161556214, chr3:161417866..161547644, chr3:161449993..161593770, chr3:161716174..161866118, chr3:161808602..161816680, chr3:161812944..161817727, chr3:161813324..161816020, chr3:161815094..161816680, chr3:161863298..161972298, chr3:161863459..162016298, chr3:161878713..161956676, chr3:161917956..161920112, chr3:161918004..161920162, region overlaps with 1.0378768733400405% of chr3:162094430..162142475 </t>
  </si>
  <si>
    <t xml:space="preserve">chr3:162094430..162142475</t>
  </si>
  <si>
    <t xml:space="preserve">3q26.1</t>
  </si>
  <si>
    <t xml:space="preserve">region is 158077 bp downstream of LINC01192 (-)</t>
  </si>
  <si>
    <t xml:space="preserve">LINC01192 (-)</t>
  </si>
  <si>
    <t xml:space="preserve">region is 890362 bp from COSM207529</t>
  </si>
  <si>
    <t xml:space="preserve">chr3:162123179..162142475, chr3:162129709..162143255, chr3:162129993..162141885, chr3:162130691..162142475, chr3:162130691..162142705, chr3:162130691..162177290, chr3:162130691..162188625, chr3:162130691..162203013, chr3:162131408..162142475, chr3:162133075..162142475, chr3:162137600..162142705, chr3:162183462..162226821, chr3:162188625..162203013, chr3:162213459..162235719, chr3:162213876..162229584, chr3:162215173..162235574, chr3:162215580..162234972, chr3:162216629..162226959, chr3:162217994..162229584, chr3:162389205..162391801, chr3:162422424..162577578, chr3:162482732..162495102, chr3:162488023..162497335, chr3:162495589..162496786, chr3:162505743..162509313, chr3:162506117..162639061, chr3:162508469..162510509, chr3:162508947..162632691, chr3:162510606..162626518, chr3:162512094..162626398, chr3:162512139..162525707, chr3:162512139..162626344, chr3:162512139..162626613, chr3:162512169..162626033, chr3:162512169..162626705, chr3:162512657..162623881, chr3:162512657..162625995, chr3:162512683..162622656, chr3:162512863..162626327, chr3:162513091..162626285, chr3:162513092..162626286, chr3:162514534..162619141, chr3:162518991..162626285, chr3:162521339..162618885, chr3:162525035..162543881, chr3:162525035..162552257, chr3:162525270..162549120, chr3:162525602..162547655, chr3:162528467..162574162, chr3:162536274..162553047, chr3:162539276..162605343, chr3:162540608..162619282, chr3:162545363..162547634, chr3:162545704..162625995, chr3:162571373..162573546, chr3:162626705..162632753, chr3:162629535..162636071, chr3:162652132..162697412, chr3:162691911..162721611, chr3:162699317..162701544, chr3:162701680..162704920, chr3:162711910..162727284, chr3:162716182..162724333, chr3:162716991..162721611, chr3:162717025..162724555, chr3:162717188..162722105, chr3:162717197..162724004, chr3:162717306..162722361, chr3:162717306..162723992, chr3:162717329..162722217, chr3:162717416..162722161, chr3:162717485..162721972, chr3:162718280..162722271, chr3:162718280..162724251, chr3:162718971..162724251, region overlaps with 1.5529992177414325% of chr3:162727247..162886458 , region overlaps with 26.362753614146563% of chr3:162572158..162738306 , region overlaps with 3.5523177409524354% of chr3:162714749..162743249 , region overlaps with 4.9005539798404447% of chr3:162094430..162142475 , region overlaps with 42.537269261717483% of chr3:162471049..162742794 , region overlaps with 7.3329142091109922% of chr3:162691116..162737636 , region overlaps with 8.5331772015619567% of chr3:162683613..162902298 , region overlaps with 8.5331772015619567% of chr3:162683613..163791884 , region overlaps with 83.01891018103926% of chr3:162217993..162945834 </t>
  </si>
  <si>
    <t xml:space="preserve">chr3:162727247..162886458</t>
  </si>
  <si>
    <t xml:space="preserve">region overlaps with 36.918073346901316% of LINC01192 (-) </t>
  </si>
  <si>
    <t xml:space="preserve">region is 1515474 bp from COSM207529</t>
  </si>
  <si>
    <t xml:space="preserve">chr3:162746337..162747609, chr3:162761709..162788331, chr3:162763966..162769289, chr3:162764342..162769373, chr3:162764342..162771032, chr3:162764630..162769312, chr3:162764676..162768988, chr3:162764825..162769226, chr3:162764901..162769083, chr3:162764902..162769086, chr3:162764925..162769082, chr3:162764944..162769062, chr3:162764944..162769725, chr3:162853029..162947469, chr3:162857298..162946298, chr3:162857478..162945834, chr3:162861639..162949985, contained within chr3:162683613..163791884 , region overlaps with 0.27255676603216411% of chr3:162691116..162737636 , region overlaps with 0.53992577517059737% of chr3:162572158..162738306 , region overlaps with 2.3308990781755057% of chr3:162471049..162742794 , region overlaps with 2.5124705694560836% of chr3:162714749..162743249 , region overlaps with 59.661199569017121% of chr3:162727247..162886458 , region overlaps with 65.982281814916803% of chr3:162683613..162902298 , region overlaps with 83.355680593798638% of chr3:162217993..162945834 </t>
  </si>
  <si>
    <t xml:space="preserve">chr3:162861639..162949985</t>
  </si>
  <si>
    <t xml:space="preserve">BCHE (-), SI (-), SLITRK3 (-), region overlaps with 0.83773827645862542% of LINC01192 (-) , region overlaps with 0.85047365624263349% of ZBBX (-) </t>
  </si>
  <si>
    <t xml:space="preserve">ZBBX (-)</t>
  </si>
  <si>
    <t xml:space="preserve">COSM106639, COSM107120, COSM108031, COSM108287, COSM108704, COSM115767, COSM116707, COSM117697, COSM121026, COSM121132, COSM121843, COSM121844, COSM121845, COSM121846, COSM126158, COSM126159, COSM126160, COSM126161, COSM126162, COSM126163, COSM126164, COSM126305, COSM126306, COSM126307, COSM132764, COSM137865, COSM138399, COSM138400, COSM141061, COSM145929, COSM145930, COSM145931, COSM145932, COSM145954, COSM149507, COSM164326, COSM164327, COSM164328, COSM164329, COSM166795, COSM168875, COSM169270, COSM169325, COSM172044, COSM175954, COSM176812, COSM207640, COSM207643, COSM207645, COSM207647, COSM207649, COSM207650, COSM207654, COSM207655, COSM207656, COSM207664, COSM207665, COSM207666, COSM207667, COSM207713, COSM207714, COSM207715, COSM207716, COSM207717, COSM207718, COSM207719, COSM207720, COSM207817, COSM207818, COSM213780, COSM215894, COSM218756, COSM219401, COSM69807, COSM72638, COSM72639, COSM72640, COSM72641, COSM72642, COSM72734, COSM72735, COSM73819, COSM73820, COSM76419, COSM76420, COSM76519, COSM76520, COSM79055, COSM81742, COSM84834, COSM85635, COSM85639, COSM97882, COSM98025, COSM98032, COSM98110</t>
  </si>
  <si>
    <t xml:space="preserve">COSM207818</t>
  </si>
  <si>
    <t xml:space="preserve">chr3:163077539..163079707, chr3:163100564..163105281, chr3:163103562..163104437, chr3:163405182..163422100, chr3:163463456..163465069, chr3:163602449..163910060, chr3:163658959..163665126, chr3:163661532..163664285, chr3:163662391..163664285, chr3:163668680..163670218, chr3:163668943..163672514, chr3:163670117..163672383, chr3:163728451..163730205, chr3:163737909..163740820, chr3:163834875..163983738, chr3:163909097..163912649, chr3:163989159..163993591, chr3:164117871..164125977, chr3:164168079..164188485, chr3:164225150..164253223, chr3:164238956..164244419, chr3:164300753..164329023, chr3:164302394..164311753, chr3:164302588..164311775, chr3:164307169..164308888, chr3:164524259..164548164, chr3:164772258..164773747, chr3:165040863..165132797, chr3:165040990..165083355, chr3:165041112..165081939, chr3:165041533..165082723, chr3:165041548..165081939, chr3:165048951..165077292, chr3:165056353..165065160, chr3:165125660..165127618, chr3:165219870..165223109, chr3:165260516..165305743, chr3:165263978..165283608, chr3:165265152..165290052, chr3:165265189..165267908, chr3:165265189..165283748, chr3:165265189..165289424, chr3:165265189..165297115, chr3:165265189..165314375, chr3:165266793..165296640, chr3:165269120..165297115, chr3:165275775..165289424, chr3:165296628..165321845, chr3:165314375..165320141, chr3:165427158..165469281, chr3:165578717..165580181, chr3:165654526..165655559, chr3:165696860..165698308, chr3:165774154..165777638, chr3:165867478..165885052, chr3:165883074..166130145, chr3:166053963..166055973, chr3:166054970..166055973, chr3:166056741..166064820, chr3:166063464..166092736, chr3:166086031..166094634, chr3:166086055..166087722, chr3:166086055..166094791, chr3:166089931..166094791, chr3:166090601..166094189, chr3:166094548..166096735, chr3:166122430..166140413, chr3:166141480..166143056, chr3:166184441..166185936, chr3:166522843..166530943, chr3:166522847..166533427, chr3:166529444..166535422, chr3:166529932..166534080, chr3:166531030..166533470, chr3:166531640..166535422, chr3:166549877..166557374, chr3:166597074..166628353, chr3:166844371..166848423, chr3:166844430..166846453, chr3:166844430..166847325, chr3:166844430..166858675, chr3:166844581..166846373, chr3:166854892..166858675, region overlaps with 20.085491855350057% of chr3:162683613..163791884 </t>
  </si>
  <si>
    <t xml:space="preserve">chr3:166854892..166858675</t>
  </si>
  <si>
    <t xml:space="preserve">3q26.1 - 3q26.2</t>
  </si>
  <si>
    <t xml:space="preserve">EGFEM1P (+), GOLIM4 (-), LOC100507661 (+), LOC646168 (+), MECOM (-), MIR551B (+), PDCD10 (-), SERPINI1 (+), SERPINI2 (-), WDR49 (-), region overlaps with 24.134285635209448% of MECOM (-) , region overlaps with 4.4424865747073614% of ZBBX (-) , region overlaps with 4.4430736560659341% of ZBBX (-) </t>
  </si>
  <si>
    <t xml:space="preserve">MECOM (-)</t>
  </si>
  <si>
    <t xml:space="preserve">COSM108594, COSM108619, COSM108969, COSM109835, COSM110007, COSM110370, COSM110544, COSM116187, COSM116597, COSM119800, COSM123407, COSM127027, COSM130199, COSM130200, COSM130268, COSM130269, COSM131314, COSM136383, COSM138401, COSM138402, COSM138403, COSM138404, COSM138405, COSM139487, COSM139488, COSM141062, COSM149508, COSM149509, COSM149510, COSM149511, COSM149512, COSM149513, COSM161314, COSM162428, COSM162429, COSM164270, COSM164271, COSM165576, COSM167069, COSM170565, COSM171713, COSM207819, COSM207820, COSM207821, COSM207822, COSM207823, COSM207824, COSM207825, COSM207826, COSM207827, COSM207828, COSM207832, COSM207833, COSM207835, COSM207840, COSM207841, COSM207852, COSM207864, COSM207866, COSM207993, COSM207998, COSM207999, COSM208000, COSM208001, COSM213693, COSM213820, COSM26331, COSM26333, COSM26568, COSM26577, COSM27237, COSM27238, COSM32571, COSM32572, COSM32652, COSM33324, COSM40064, COSM40445, COSM48986, COSM54495, COSM69093, COSM69094, COSM73281, COSM77663, COSM81928, COSM81929, COSM84835, COSM94691, COSM94947, COSM95706, COSM95872, COSM98030</t>
  </si>
  <si>
    <t xml:space="preserve">COSM94691</t>
  </si>
  <si>
    <t xml:space="preserve">chr3:167139852..167154907, chr3:167248409..167249502, chr3:167515773..167673387, chr3:167553388..167556588, chr3:167677116..167678525, chr3:167831308..167832552, chr3:168070408..168071567, chr3:168289014..168503110, chr3:168379903..168383288, chr3:168428978..168432506, chr3:168428983..168432734, chr3:168606773..168608576, chr3:169021082..169022625, chr3:169115822..169140328, chr3:169270700..169275894, chr3:169271230..169272605, chr3:169352223..169359647, region overlaps with 0.95887159608131578% of chr3:169353946..169592872 </t>
  </si>
  <si>
    <t xml:space="preserve">chr3:169353946..169592872</t>
  </si>
  <si>
    <t xml:space="preserve">3q26.2 - 3q26.31</t>
  </si>
  <si>
    <t xml:space="preserve">ACTRT3 (-), CLDN11 (+), ECT2 (+), EIF5A2 (-), FNDC3B (+), GHSR (-), GPR160 (+), LOC100128164 (-), LRRC31 (-), LRRC34 (-), LRRIQ4 (+), MIR569 (-), MIR6828 (+), MYNN (+), NCEH1 (-), PHC3 (-), PLD1 (-), PRKCI (+), RPL22L1 (-), SAMD7 (+), SEC62 (+), SKIL (+), SLC2A2 (-), SLC7A14 (-), SPATA16 (-), TERC (-), TMEM212 (+), TNFSF10 (-), TNIK (-), region overlaps with 0.11677207020374196% of MECOM (-) , region overlaps with 8.1487942436331107% of NLGN1 (+) </t>
  </si>
  <si>
    <t xml:space="preserve">NLGN1 (+)</t>
  </si>
  <si>
    <t xml:space="preserve">COSM106304, COSM107558, COSM109376, COSM109955, COSM110079, COSM110263, COSM110347, COSM116821, COSM116830, COSM117127, COSM117865, COSM119880, COSM119957, COSM121146, COSM121315, COSM121898, COSM121933, COSM122092, COSM122093, COSM122766, COSM123209, COSM123210, COSM123211, COSM123212, COSM124186, COSM124188, COSM124205, COSM124621, COSM125329, COSM125428, COSM125590, COSM125938, COSM126006, COSM126007, COSM126186, COSM126283, COSM126284, COSM126870, COSM127875, COSM129383, COSM133431, COSM136384, COSM138406, COSM138407, COSM138408, COSM138409, COSM14026, COSM140468, COSM140469, COSM140470, COSM141063, COSM141064, COSM141065, COSM141066, COSM144444, COSM146031, COSM149514, COSM149515, COSM149516, COSM149517, COSM160633, COSM160634, COSM161119, COSM162239, COSM162736, COSM162825, COSM162925, COSM163437, COSM163537, COSM163735, COSM164242, COSM165033, COSM165034, COSM167606, COSM168402, COSM168895, COSM169033, COSM169048, COSM171671, COSM171672, COSM172368, COSM172729, COSM173177, COSM173960, COSM174638, COSM174957, COSM176046, COSM176382, COSM176548, COSM177047, COSM177132, COSM18227, COSM20438, COSM208029, COSM208030, COSM208031, COSM208032, COSM208033, COSM208034, COSM208049, COSM208053, COSM208054, COSM208055, COSM208057, COSM208074, COSM208079, COSM208081, COSM208082, COSM208083, COSM208084, COSM208092, COSM208093, COSM208101, COSM208102, COSM208103, COSM208104, COSM208105, COSM208106, COSM208107, COSM208112, COSM208131, COSM208132, COSM208148, COSM208149, COSM208150, COSM208153, COSM208154, COSM208155, COSM208158, COSM208161, COSM208162, COSM208165, COSM208166, COSM208167, COSM208170, COSM21110, COSM211575, COSM212819, COSM213096, COSM213357, COSM213577, COSM217264, COSM217265, COSM218757, COSM218758, COSM23440, COSM24278, COSM32619, COSM32733, COSM35384, COSM36663, COSM39423, COSM39560, COSM39961, COSM40379, COSM40622, COSM48698, COSM53513, COSM71488, COSM71489, COSM72651, COSM72774, COSM73032, COSM75920, COSM75977, COSM76369, COSM76469, COSM76774, COSM76775, COSM77629, COSM77726, COSM77771, COSM78349, COSM78677, COSM80523, COSM80565, COSM81591, COSM81736, COSM82369, COSM88555, COSM94151, COSM94373, COSM95078, COSM95079, COSM95378, COSM95916, COSM95917, COSM96137, COSM97878</t>
  </si>
  <si>
    <t xml:space="preserve">COSM110347</t>
  </si>
  <si>
    <t xml:space="preserve">chr3:169545419..169548165, chr3:169600109..169601879, chr3:169948498..169951863, chr3:169948852..169951652, chr3:169949098..169951193, chr3:170074085..170075315, chr3:170119351..170120985, chr3:170356107..170358527, chr3:170471045..170472346, chr3:171467829..171469225, chr3:171625756..171626838, chr3:171848547..171850486, chr3:172322951..172330217, chr3:172339752..172397868, chr3:172785229..172786937, chr3:172937659..172939148, chr3:173106910..173107990, chr3:173110366..173111878, chr3:173113174..173115982, chr3:173116198..173117494, chr3:173139995..173445377, chr3:173201181..173272573, chr3:173209182..173211833, chr3:173209418..173214445, chr3:173209423..173215689, chr3:173209692..173215734, chr3:173209776..173218812, chr3:173209781..173215734, chr3:173229774..173289281, chr3:173229774..173299666, chr3:173239775..173290333, chr3:173240635..173289680, chr3:173246813..173301037, chr3:173248142..173289281, chr3:173250261..173289281, chr3:173250312..173287648, chr3:173271684..173289281, chr3:173271684..173301037, region overlaps with 5.3071112815231167% of chr3:169353946..169592872 </t>
  </si>
  <si>
    <t xml:space="preserve">chr3:173271684..173301037</t>
  </si>
  <si>
    <t xml:space="preserve">3q26.31</t>
  </si>
  <si>
    <t xml:space="preserve">NAALADL2-AS3 (-), region overlaps with 20.013006222584924% of NAALADL2 (+) , region overlaps with 39.185283416641163% of NLGN1 (+) </t>
  </si>
  <si>
    <t xml:space="preserve">NAALADL2-AS3 (-)</t>
  </si>
  <si>
    <t xml:space="preserve">COSM124657, COSM136385, COSM137390, COSM143515, COSM145661, COSM168544, COSM177525, COSM208212, COSM208213, COSM208214, COSM212604, COSM23439, COSM71842, COSM84836</t>
  </si>
  <si>
    <t xml:space="preserve">COSM124657</t>
  </si>
  <si>
    <t xml:space="preserve">chr3:173498947..173504867, chr3:173574517..173970803, chr3:174077079..174080638, chr3:174077096..174080641, chr3:174077110..174080447, chr3:174077595..174081201, chr3:174079286..174080447, chr3:174218485..174219901, chr3:174416024..174417467, chr3:174480114..174481669, chr3:174533141..174538448, chr3:174586556..174587944, chr3:174711853..174713513, chr3:174847782..174858661, region overlaps with 10.023717229419566% of chr3:174718123..174897298 </t>
  </si>
  <si>
    <t xml:space="preserve">chr3:174847782..174858661</t>
  </si>
  <si>
    <t xml:space="preserve">contained within NAALADL2 (+) </t>
  </si>
  <si>
    <t xml:space="preserve">NAALADL2 (+)</t>
  </si>
  <si>
    <t xml:space="preserve">COSM124658, COSM149518</t>
  </si>
  <si>
    <t xml:space="preserve">COSM124658</t>
  </si>
  <si>
    <t xml:space="preserve">chr3:174944944..174946862, region overlaps with 22.003749145930541% of chr3:174718123..174897298 </t>
  </si>
  <si>
    <t xml:space="preserve">chr3:174944944..174946862</t>
  </si>
  <si>
    <t xml:space="preserve">MIR4789 (+), MIR548AY (+), contained within NAALADL2 (+) </t>
  </si>
  <si>
    <t xml:space="preserve">MIR548AY (+)</t>
  </si>
  <si>
    <t xml:space="preserve">COSM87489</t>
  </si>
  <si>
    <t xml:space="preserve">chr3:175070188..175102338, chr3:175077837..175083374, chr3:175080323..175083374, chr3:175080455..175083615, chr3:175080734..175083740, chr3:175080952..175083289, chr3:175081343..175083399, chr3:175081967..175083399, chr3:175090167..175112477, chr3:175169729..175175636, region overlaps with 69.913828809261631% of chr3:175090422..175719865 </t>
  </si>
  <si>
    <t xml:space="preserve">chr3:175169729..175175636</t>
  </si>
  <si>
    <t xml:space="preserve">COSM121279, COSM208278</t>
  </si>
  <si>
    <t xml:space="preserve">COSM208278</t>
  </si>
  <si>
    <t xml:space="preserve">chr3:175233464..175234935, contained within chr3:175090422..175719865 , region overlaps with 21.488776724527064% of chr3:175324497..175363996 </t>
  </si>
  <si>
    <t xml:space="preserve">chr3:175324497..175363996</t>
  </si>
  <si>
    <t xml:space="preserve">intron of NAALADL2 (+)</t>
  </si>
  <si>
    <t xml:space="preserve">region is 5575 bp from COSM208278</t>
  </si>
  <si>
    <t xml:space="preserve">contained within chr3:175090422..175719865 , region overlaps with 20.54866382768623% of chr3:175324497..175363996 </t>
  </si>
  <si>
    <t xml:space="preserve">COSM120952</t>
  </si>
  <si>
    <t xml:space="preserve">chr3:175509660..175510909, contained within chr3:175090422..175719865 </t>
  </si>
  <si>
    <t xml:space="preserve">chr3:175509660..175510909</t>
  </si>
  <si>
    <t xml:space="preserve">3q26.31 - 3q26.32</t>
  </si>
  <si>
    <t xml:space="preserve">LINC00501 (+), LINC00578 (+), LINC01014 (+), LINC01208 (-), LINC01209 (-), LOC102724550 (+), TBL1XR1 (-), region overlaps with 0.12117074588892719% of KCNMB2 (+) , region overlaps with 0.32941375560970654% of NAALADL2 (+) , region overlaps with 0.93121761231797717% of KCNMB2 (+) </t>
  </si>
  <si>
    <t xml:space="preserve">KCNMB2 (+)</t>
  </si>
  <si>
    <t xml:space="preserve">COSM129624, COSM129625, COSM208335, COSM208338, COSM208339, COSM208340, COSM72926</t>
  </si>
  <si>
    <t xml:space="preserve">COSM72926</t>
  </si>
  <si>
    <t xml:space="preserve">chr3:175573756..175586997, chr3:175793050..176033599, chr3:175884175..175925416, chr3:175887258..175911232, chr3:175887928..175945952, chr3:175888059..175915134, chr3:175889230..175907342, chr3:175891901..175949915, chr3:175891932..175907342, chr3:175891932..175937783, chr3:175894267..175927428, chr3:175895736..175937783, chr3:175896578..175929674, chr3:175896578..175937783, chr3:175897625..175900811, chr3:175901580..175957859, chr3:175907291..175949915, chr3:175918354..175919544, chr3:175926235..175949915, chr3:175943206..175968807, chr3:175987432..175991713, chr3:176076245..176077384, chr3:176142430..176143516, chr3:176507189..176683434, chr3:176513603..176515846, chr3:176692338..176709553, chr3:176693589..176708802, chr3:176694532..176715918, chr3:176906700..176908902, chr3:176942839..176943866, chr3:177272868..177430308, chr3:177294490..177297536, chr3:177294541..177296981, chr3:177362475..177363892, chr3:177366549..177399301, chr3:177383470..177389857, chr3:177383549..177389256, chr3:177395894..177397383, chr3:177748917..177761516, chr3:177753630..177756939, chr3:177754560..177756961, chr3:177780236..177781314, chr3:177784128..177789911, chr3:177837297..177877801, chr3:177839778..177859626, chr3:177845567..177866242, chr3:177849702..177862934, chr3:177853837..177865415, chr3:177855491..177877801, chr3:177857972..177864588, chr3:177858471..177859854, chr3:178110629..178111737, region overlaps with 7.4324566202582583% of chr3:175090422..175719865 </t>
  </si>
  <si>
    <t xml:space="preserve">chr3:178110629..178111737</t>
  </si>
  <si>
    <t xml:space="preserve">3q26.32 - 3q26.33</t>
  </si>
  <si>
    <t xml:space="preserve">ACTL6A (+), CCDC39 (-), DNAJC19 (-), FLJ46066 (-), FXR1 (+), GNB4 (-), KCNMB3 (-), LINC01206 (+), LOC101928790 (+), LOC101928882 (-), MFN1 (+), MRPL47 (-), NDUFB5 (+), PEX5L (-), PIK3CA (+), SOX2 (+), SOX2-OT (+), TTC14 (+), USP13 (+), ZMAT3 (-), ZNF639 (+), region overlaps with 7.0116599036676135% of KCNMB2 (+) </t>
  </si>
  <si>
    <t xml:space="preserve">FLJ46066 (-)</t>
  </si>
  <si>
    <t xml:space="preserve">COSM110199, COSM115968, COSM116550, COSM118383, COSM119854, COSM12458, COSM12459, COSM12460, COSM12461, COSM12462, COSM12463, COSM12464, COSM125313, COSM125368, COSM125369, COSM125370, COSM125371, COSM12579, COSM12580, COSM12582, COSM12584, COSM12589, COSM12590, COSM12591, COSM12592, COSM12597, COSM126725, COSM127091, COSM128069, COSM130107, COSM130108, COSM132748, COSM13475, COSM13476, COSM13477, COSM13570, COSM13594, COSM136386, COSM136387, COSM136388, COSM136389, COSM136390, COSM13667, COSM137391, COSM137392, COSM138410, COSM139489, COSM139490, COSM139491, COSM14052, COSM141067, COSM142977, COSM142978, COSM145623, COSM146083, COSM149519, COSM149520, COSM149521, COSM159800, COSM159801, COSM161863, COSM162571, COSM163484, COSM163485, COSM163486, COSM165904, COSM166154, COSM166332, COSM166338, COSM166339, COSM166340, COSM166341, COSM166342, COSM166343, COSM166350, COSM166414, COSM166994, COSM167011, COSM167812, COSM167840, COSM169114, COSM170401, COSM170469, COSM170828, COSM170841, COSM171385, COSM174260, COSM17442, COSM17443, COSM17444, COSM17445, COSM17446, COSM17447, COSM17448, COSM17449, COSM17470, COSM175088, COSM175398, COSM175932, COSM176454, COSM177835, COSM18601, COSM19333, COSM208786, COSM208791, COSM208792, COSM208793, COSM208802, COSM208807, COSM208809, COSM208818, COSM208819, COSM208820, COSM208823, COSM208824, COSM208825, COSM208829, COSM208843, COSM208844, COSM208845, COSM208846, COSM208848, COSM208849, COSM208850, COSM208851, COSM208852, COSM208853, COSM208854, COSM208855, COSM208856, COSM208857, COSM208869, COSM208871, COSM208872, COSM208874, COSM208875, COSM208885, COSM208886, COSM21424, COSM214270, COSM21436, COSM21446, COSM21448, COSM214489, COSM21449, COSM21450, COSM21451, COSM21452, COSM21462, COSM21463, COSM21464, COSM21465, COSM21466, COSM21467, COSM215895, COSM218759, COSM219115, COSM219116, COSM219119, COSM219732, COSM22538, COSM22539, COSM22540, COSM22541, COSM24710, COSM24711, COSM24712, COSM24713, COSM24714, COSM24831, COSM25041, COSM25082, COSM25083, COSM25084, COSM25085, COSM25086, COSM27130, COSM27132, COSM27133, COSM27134, COSM27148, COSM27155, COSM27156, COSM27157, COSM27158, COSM27273, COSM27277, COSM27351, COSM27374, COSM27375, COSM27376, COSM27377, COSM27488, COSM27489, COSM27490, COSM27491, COSM27492, COSM27493, COSM27494, COSM27495, COSM27496, COSM27497, COSM27498, COSM27499, COSM27500, COSM27501, COSM27502, COSM27503, COSM27504, COSM27505, COSM28540, COSM28541, COSM28542, COSM28543, COSM28544, COSM28545, COSM28546, COSM28547, COSM28938, COSM29095, COSM29096, COSM29097, COSM29106, COSM29108, COSM29110, COSM29112, COSM29114, COSM29119, COSM29121, COSM29123, COSM29313, COSM29314, COSM29315, COSM29316, COSM29479, COSM29613, COSM29614, COSM29640, COSM29641, COSM30606, COSM30624, COSM30625, COSM30626, COSM30627, COSM30790, COSM32336, COSM32337, COSM33325, COSM33598, COSM33599, COSM33600, COSM33601, COSM33700, COSM33701, COSM33959, COSM34163, COSM35324, COSM35475, COSM36285, COSM36286, COSM36288, COSM36289, COSM37025, COSM39166, COSM39499, COSM39613, COSM40464, COSM40945, COSM41779, COSM41780, COSM41782, COSM41783, COSM41784, COSM41785, COSM41786, COSM48669, COSM51258, COSM51259, COSM53245, COSM6143, COSM6144, COSM6145, COSM6146, COSM6147, COSM6148, COSM6149, COSM6150, COSM69445, COSM71629, COSM72148, COSM72149, COSM73381, COSM744, COSM745, COSM746, COSM747, COSM748, COSM749, COSM750, COSM75089, COSM751, COSM752, COSM753, COSM754, COSM755, COSM756, COSM757, COSM758, COSM759, COSM760, COSM761, COSM762, COSM763, COSM764, COSM765, COSM766, COSM767, COSM768, COSM769, COSM770, COSM771, COSM772, COSM77210, COSM773, COSM774, COSM775, COSM776, COSM777, COSM778, COSM779, COSM780, COSM78080, COSM781, COSM782, COSM78813, COSM80341, COSM80696, COSM80726, COSM86041, COSM86042, COSM86043, COSM86044, COSM86045, COSM86046, COSM86047, COSM86070, COSM86867, COSM86879, COSM86880, COSM86881, COSM86882, COSM86947, COSM86948, COSM86949, COSM86950, COSM86951, COSM86991, COSM87194, COSM87210, COSM87211, COSM87299, COSM87303, COSM87304, COSM87305, COSM87306, COSM87310, COSM87311, COSM94978, COSM94979, COSM94980, COSM94981, COSM94982, COSM94983, COSM94984, COSM94985, COSM94986, COSM94987, COSM96843, COSM96844</t>
  </si>
  <si>
    <t xml:space="preserve">COSM208886</t>
  </si>
  <si>
    <t xml:space="preserve">chr3:178310836..178315552, chr3:178549681..178551779, chr3:178549813..178550938, chr3:178549884..178551134, chr3:178550206..178568168, chr3:178756711..178772311, chr3:178862791..178881511, chr3:178878517..178883804, chr3:179237104..179238556, chr3:179237104..179239040, chr3:179237104..179239766, chr3:179237104..179240008, chr3:179237104..179243396, chr3:179288279..179290093, chr3:179653853..179655355, chr3:179688785..179691941, chr3:179761845..179764793, chr3:179761845..179766133, chr3:179761845..179768411, chr3:180068027..180069877, chr3:180091445..180093820, chr3:180171589..180184614, chr3:180385575..180406527, chr3:180386864..180406632, chr3:180746131..180753249, chr3:180851596..181006642, chr3:181397811..181404616, chr3:181497409..181498521, chr3:181641142..181642702, chr3:181726500..181731162, chr3:182241881..182245221</t>
  </si>
  <si>
    <t xml:space="preserve">chr3:182241881..182245221</t>
  </si>
  <si>
    <t xml:space="preserve">3q26.33 - 3q27.1</t>
  </si>
  <si>
    <t xml:space="preserve">ATP11B (+), DCUN1D1 (-), region overlaps with 15.892370800918767% of MCCC1 (-) </t>
  </si>
  <si>
    <t xml:space="preserve">MCCC1 (-)</t>
  </si>
  <si>
    <t xml:space="preserve">COSM110210, COSM137866, COSM159257, COSM159258, COSM159259, COSM171413, COSM176759, COSM208918, COSM208921, COSM208922, COSM208925, COSM208926, COSM208931, COSM208932, COSM208934, COSM208935, COSM216626, COSM217266, COSM40307, COSM69751, COSM70410, COSM73772, COSM82239, COSM84837</t>
  </si>
  <si>
    <t xml:space="preserve">COSM208935</t>
  </si>
  <si>
    <t xml:space="preserve">region is 61922 bp from chr3:182241881..182245221</t>
  </si>
  <si>
    <t xml:space="preserve">3q27.1 - 3q28</t>
  </si>
  <si>
    <t xml:space="preserve">ABCC5 (-), ABCC5-AS1 (+), ABCF3 (+), ADIPOQ (+), ADIPOQ-AS1 (-), AHSG (+), ALG3 (-), AP2M1 (+), B3GNT5 (+), BCL6 (-), C3orf65 (+), C3orf70 (-), CAMK2N2 (-), CHRD (+), CLCN2 (-), CRYGS (-), DGKG (-), DNAJB11 (+), DVL3 (+), ECE2 (+), EHHADH (-), EHHADH-AS1 (+), EIF2B5 (+), EIF4A2 (+), EIF4G1 (+), EPHB3 (+), ETV5 (-), FAM131A (+), FETUB (+), FLJ42393 (+), HRG (+), HTR3C (+), HTR3D (+), HTR3E (+), IGF2BP2 (-), KLHL24 (+), KLHL6 (-), KNG1 (+), LAMP3 (-), LINC00888 (+), LIPH (-), LOC100131635 (+), LOC101928992 (-), LOC101929106 (-), LOC253573 (-), LOC344887 (+), LPP-AS2 (-), MAGEF1 (-), MAP3K13 (+), MAP6D1 (-), MASP1 (-), MCF2L2 (-), MIR1224 (+), MIR1248 (+), MIR5588 (-), PARL (-), POLR2H (+), PSMD2 (+), RFC4 (-), RPL39L (-), RTP1 (+), RTP2 (-), RTP4 (+), SENP2 (+), SNORA4 (+), SNORA63 (+), SNORA81 (+), SNORD2 (+), SNORD66 (+), SST (-), ST6GAL1 (+), TBCCD1 (-), THPO (-), TMEM41A (-), TRA2B (-), VPS8 (+), VWA5B2 (+), YEATS2 (+), region overlaps with 0.072128074565684888% of MCCC1 (-) , region overlaps with 4.9828385564753193% of LPP (+) , region overlaps with 5.2138558512835429% of LPP (+) , region overlaps with 6.3077797926549399% of LPP (+) </t>
  </si>
  <si>
    <t xml:space="preserve">LPP (+)</t>
  </si>
  <si>
    <t xml:space="preserve">COSM106356, COSM106535, COSM107049, COSM107301, COSM108250, COSM108251, COSM108950, COSM108951, COSM111450, COSM115948, COSM115949, COSM116186, COSM116230, COSM116414, COSM116570, COSM117012, COSM117433, COSM118034, COSM118688, COSM118725, COSM118763, COSM119780, COSM121116, COSM121117, COSM121666, COSM122180, COSM122371, COSM122758, COSM122759, COSM122760, COSM122761, COSM122762, COSM122763, COSM122909, COSM124004, COSM124339, COSM124358, COSM125492, COSM125644, COSM126083, COSM126569, COSM127023, COSM127096, COSM127229, COSM127231, COSM127292, COSM127629, COSM127722, COSM127796, COSM127856, COSM127857, COSM127858, COSM128193, COSM128207, COSM128208, COSM12831, COSM128347, COSM130178, COSM131315, COSM131316, COSM133473, COSM136391, COSM136392, COSM136393, COSM136394, COSM136395, COSM136396, COSM137393, COSM138411, COSM138412, COSM13916, COSM139492, COSM139493, COSM139494, COSM139495, COSM139496, COSM139497, COSM139498, COSM139499, COSM139500, COSM140471, COSM140472, COSM140473, COSM141068, COSM141069, COSM141070, COSM141071, COSM143677, COSM144120, COSM144813, COSM145354, COSM146223, COSM146224, COSM149522, COSM149523, COSM149524, COSM149525, COSM149526, COSM149527, COSM149528, COSM149529, COSM149530, COSM149531, COSM149532, COSM149533, COSM149534, COSM149535, COSM149536, COSM149537, COSM149538, COSM149539, COSM149540, COSM149541, COSM149542, COSM158808, COSM158809, COSM158810, COSM158811, COSM158936, COSM159995, COSM160025, COSM160407, COSM160845, COSM161607, COSM161678, COSM162027, COSM162172, COSM162210, COSM162366, COSM162391, COSM162413, COSM163625, COSM164122, COSM164820, COSM164907, COSM165531, COSM165640, COSM166107, COSM166108, COSM166163, COSM166664, COSM167065, COSM168039, COSM168049, COSM168071, COSM168465, COSM169439, COSM169480, COSM169598, COSM170312, COSM170821, COSM170917, COSM170964, COSM171073, COSM171656, COSM172081, COSM173284, COSM173845, COSM174086, COSM174093, COSM174704, COSM174711, COSM174742, COSM175138, COSM175267, COSM175568, COSM175569, COSM175598, COSM175629, COSM175709, COSM175907, COSM175958, COSM176605, COSM176731, COSM176895, COSM177351, COSM208943, COSM208944, COSM208950, COSM208951, COSM208959, COSM208960, COSM208961, COSM208962, COSM208963, COSM208965, COSM208966, COSM208983, COSM208984, COSM208994, COSM208995, COSM208996, COSM208997, COSM208998, COSM209000, COSM209001, COSM209002, COSM209003, COSM209006, COSM209007, COSM209008, COSM209009, COSM209010, COSM209011, COSM209012, COSM209013, COSM209015, COSM209016, COSM209017, COSM209018, COSM209019, COSM209020, COSM209021, COSM209022, COSM209023, COSM209025, COSM209026, COSM209027, COSM209028, COSM209029, COSM209030, COSM209037, COSM209038, COSM209039, COSM209040, COSM209041, COSM209042, COSM209043, COSM209044, COSM209045, COSM209046, COSM209047, COSM209049, COSM209050, COSM209057, COSM209058, COSM209059, COSM209060, COSM209080, COSM209081, COSM209082, COSM209084, COSM209085, COSM209086, COSM209087, COSM209088, COSM209089, COSM209096, COSM209097, COSM209098, COSM209099, COSM209105, COSM209106, COSM209107, COSM209116, COSM209117, COSM209129, COSM209130, COSM209131, COSM209132, COSM209133, COSM209134, COSM209139, COSM209147, COSM209148, COSM209149, COSM209151, COSM209155, COSM209156, COSM209157, COSM209158, COSM209161, COSM209162, COSM209165, COSM209166, COSM209167, COSM209168, COSM209169, COSM209170, COSM209174, COSM209175, COSM209176, COSM209177, COSM209178, COSM209179, COSM209180, COSM209181, COSM209182, COSM209183, COSM209184, COSM209186, COSM209187, COSM209190, COSM209191, COSM209192, COSM209193, COSM209194, COSM209195, COSM209196, COSM209197, COSM21000, COSM21055, COSM21116, COSM21161, COSM212174, COSM212820, COSM212947, COSM213217, COSM213821, COSM213932, COSM214007, COSM214008, COSM214035, COSM214036, COSM215896, COSM215897, COSM215898, COSM215899, COSM216627, COSM21696, COSM218760, COSM218761, COSM218762, COSM218763, COSM218764, COSM219195, COSM219625, COSM23322, COSM23333, COSM23531, COSM24252, COSM24256, COSM32221, COSM32290, COSM32291, COSM32338, COSM32391, COSM32573, COSM32734, COSM32735, COSM32817, COSM33371, COSM35815, COSM39298, COSM39308, COSM39487, COSM39572, COSM39728, COSM39872, COSM40182, COSM41453, COSM41462, COSM43058, COSM48255, COSM48319, COSM48862, COSM48953, COSM50192, COSM50659, COSM50791, COSM51002, COSM53410, COSM69024, COSM69068, COSM69307, COSM69366, COSM69495, COSM69808, COSM70178, COSM70497, COSM70551, COSM70564, COSM70582, COSM70583, COSM70634, COSM70771, COSM71117, COSM71409, COSM71446, COSM72505, COSM73265, COSM73595, COSM74477, COSM74489, COSM74492, COSM74493, COSM74551, COSM75165, COSM75171, COSM75354, COSM75355, COSM76727, COSM76800, COSM77043, COSM77193, COSM77638, COSM77639, COSM77640, COSM77863, COSM78411, COSM78617, COSM78877, COSM78985, COSM79356, COSM79452, COSM79778, COSM79782, COSM79808, COSM80155, COSM80156, COSM80476, COSM80756, COSM80814, COSM81124, COSM84838, COSM84839, COSM86883, COSM88475, COSM88600, COSM93959, COSM93991, COSM94217, COSM95236, COSM95237, COSM95838, COSM95859, COSM95860, COSM96839, COSM96840, COSM98105, COSM98169, COSM98252, COSM98894</t>
  </si>
  <si>
    <t xml:space="preserve">COSM162210</t>
  </si>
  <si>
    <t xml:space="preserve">chr3:182895863..182897903, chr3:183117891..183125354, chr3:183378867..183378867, chr3:183579496..183581812, chr3:183621991..183633574, chr3:183621991..183634592, chr3:183673294..183676036, chr3:183673349..183675979, chr3:183854444..184020090, chr3:183876181..183877552, chr3:184017283..184143501, chr3:184082750..184084632, chr3:184121861..184339903, chr3:184149260..184161751, chr3:184150026..184165844, chr3:184154062..184185504, chr3:184154860..184168756, chr3:184156712..184156712, chr3:184156712..184156885, chr3:184189633..184194188, chr3:184192368..184194121, chr3:184232322..184276877, chr3:184248660..184272346, chr3:184248660..184276877, chr3:184249571..184276877, chr3:184255231..184269713, chr3:184334501..184335978, chr3:184337318..184342120, chr3:184338690..184339866, chr3:184338984..184340489, chr3:184470036..184473260, chr3:184470399..184473080, chr3:184470615..184472730, chr3:184470766..184472345, chr3:184470878..184471963, chr3:184470878..184472738, chr3:184613030..184614126, chr3:184766850..184768075, chr3:184766850..184786757, chr3:184948064..184950082, chr3:185000974..185004012, chr3:185016764..185018100, chr3:185101422..185107017, chr3:185106729..185109266, chr3:185113165..185118693, chr3:185279637..185291985, chr3:185281653..185288709, chr3:185282157..185288709, chr3:185442452..185445110, chr3:185565387..185567881, chr3:185565650..185567230, chr3:185899958..185902621, chr3:186094720..186096878, chr3:186094850..186096866, chr3:186094850..186098378, chr3:186095282..186096578, chr3:186123142..186124178, chr3:186181293..186183843, chr3:186182049..186183181, chr3:186337134..186567326, chr3:186343494..186372743, chr3:186370350..186427340, chr3:186386577..186424582, chr3:186387299..186420170, chr3:186389559..186395572, chr3:186390627..186416602, chr3:186408073..186419190, chr3:186411076..186417771, chr3:186412156..186416602, chr3:186412861..186415520, chr3:186414884..186754730, chr3:186506319..186509573, chr3:186574292..186598209, chr3:186578693..186586147, chr3:186580157..186585600, chr3:186580608..186587202, chr3:186580766..186585520, chr3:186580998..186585416, chr3:186581015..186585284, chr3:186581029..186585277, chr3:186581033..186585302, chr3:186581033..186585441, chr3:186609734..186784284, chr3:186776153..186778828, chr3:186826095..186827552, chr3:186906378..186968680, chr3:187065620..187069183, chr3:187101118..187139100, chr3:187130122..187146595, chr3:187135993..187183850, chr3:187136669..187242298, chr3:187140146..187177493, chr3:187586216..187608079, chr3:187586840..187600359, chr3:187587002..187605802, chr3:187732821..187734955, chr3:187732845..187734911, chr3:187732935..187734911, chr3:187768300..187778647, chr3:187842721..188007298, chr3:188076996..188082161, chr3:188102143..188112363, chr3:188135641..188136826, region overlaps with 2.4763046123810599% of chr3:188078514..188400411 , region overlaps with 6.7510692329492308% of chr3:187847731..188268581 </t>
  </si>
  <si>
    <t xml:space="preserve">chr3:188135641..188136826</t>
  </si>
  <si>
    <t xml:space="preserve">3q28</t>
  </si>
  <si>
    <t xml:space="preserve">LPP-AS1 (-), region overlaps with 2.9004012611063343% of TPRG1 (+) , region overlaps with 56.787044998566927% of LPP (+) </t>
  </si>
  <si>
    <t xml:space="preserve">TPRG1 (+)</t>
  </si>
  <si>
    <t xml:space="preserve">COSM124149, COSM126778, COSM167833, COSM174591, COSM209219, COSM71463, COSM93992, COSM95785</t>
  </si>
  <si>
    <t xml:space="preserve">COSM71463</t>
  </si>
  <si>
    <t xml:space="preserve">chr3:188273252..188274747, chr3:188304084..188305699, chr3:188501891..188503775, region overlaps with 26.971911722556609% of chr3:188078514..188400411 , region overlaps with 8.0796789911149336% of chr3:187847731..188268581 </t>
  </si>
  <si>
    <t xml:space="preserve">chr3:188501891..188503775</t>
  </si>
  <si>
    <t xml:space="preserve">TPRG1-AS2 (-), region overlaps with 53.339184423098807% of TPRG1 (+) </t>
  </si>
  <si>
    <t xml:space="preserve">TPRG1-AS2 (-)</t>
  </si>
  <si>
    <t xml:space="preserve">COSM137867, COSM209229</t>
  </si>
  <si>
    <t xml:space="preserve">COSM137867</t>
  </si>
  <si>
    <t xml:space="preserve">chr3:188995493..189000004, chr3:189078115..189102016, chr3:189088476..189117858, chr3:189091788..189099726, chr3:189092017..189100061, chr3:189094218..189095676, chr3:189094308..189098727</t>
  </si>
  <si>
    <t xml:space="preserve">chr3:189094308..189098727</t>
  </si>
  <si>
    <t xml:space="preserve">3q28 - 3q29</t>
  </si>
  <si>
    <t xml:space="preserve">CCDC50 (+), CLDN1 (-), CLDN16 (+), FGF12 (-), GMNC (-), IL1RAP (+), LEPREL1 (-), MIR944 (+), OSTN (+), PYDC2 (+), SNAR-I (+), TMEM207 (-), TP63 (+), UTS2B (-), region overlaps with 2.2183370260489301% of MB21D2 (-) </t>
  </si>
  <si>
    <t xml:space="preserve">MB21D2 (-)</t>
  </si>
  <si>
    <t xml:space="preserve">COSM106685, COSM107406, COSM107642, COSM109148, COSM109625, COSM116817, COSM117376, COSM120028, COSM121050, COSM121085, COSM121689, COSM123160, COSM123723, COSM129866, COSM129867, COSM136397, COSM137394, COSM138413, COSM138414, COSM139501, COSM141072, COSM143436, COSM149543, COSM149544, COSM149545, COSM160030, COSM160758, COSM162139, COSM165092, COSM167432, COSM168110, COSM168455, COSM171203, COSM171256, COSM173348, COSM176055, COSM209234, COSM209235, COSM209239, COSM209240, COSM209241, COSM209242, COSM209243, COSM209244, COSM209245, COSM209246, COSM209255, COSM209256, COSM209257, COSM209258, COSM209259, COSM209273, COSM209274, COSM209275, COSM212605, COSM214122, COSM216628, COSM216629, COSM23541, COSM32222, COSM33326, COSM41483, COSM48819, COSM48820, COSM48821, COSM48905, COSM51310, COSM69957, COSM70196, COSM73048, COSM73049, COSM77386, COSM80101, COSM82140, COSM84840, COSM87764, COSM88578, COSM95885, COSM98161</t>
  </si>
  <si>
    <t xml:space="preserve">COSM77386</t>
  </si>
  <si>
    <t xml:space="preserve">chr3:189356593..189380181, chr3:189361913..189370966, chr3:189361954..189370915, chr3:189362973..189368163, chr3:189362973..189371432, chr3:189363155..189371328, chr3:189363208..189391843, chr3:189363319..189370907, chr3:189363395..189371223, chr3:189363678..189366763, chr3:189363691..189368335, chr3:189363852..189370927, chr3:189363852..189371003, chr3:189363863..189366959, chr3:189363863..189367475, chr3:189363980..189371240, chr3:189364038..189368088, chr3:189364094..189365491, chr3:189364094..189367649, chr3:189364107..189367896, chr3:189364160..189368063, chr3:189364424..189366763, chr3:189364723..189366099, chr3:189365067..189366959, chr3:189365755..189367475, chr3:189368335..189370399, chr3:189368335..189371432, chr3:189527177..189533150, chr3:189575318..189576862, chr3:189595645..189597058, chr3:189665039..189666411, chr3:189715579..189719775, chr3:189736615..189740391, chr3:189737113..189740632, chr3:189737139..189741544, chr3:189737261..189740574, chr3:189737314..189739426, chr3:189737314..189740450, chr3:189737320..189740694, chr3:189737333..189740524, chr3:189737354..189739629, chr3:189737368..189741021, chr3:189737634..189740216, chr3:189738151..189744621, chr3:189957708..189960667, chr3:189959379..189959379, chr3:190102988..190108456, chr3:190151389..190240509, chr3:190151389..190295927, chr3:190237886..190240561, chr3:190290025..190291497, chr3:190354254..190588352, chr3:190468478..190469779, chr3:190511458..190512462, chr3:190512145..190517112, chr3:190514429..190521024, chr3:190519325..190527104, chr3:190581682..190594889, chr3:190581682..190609808, chr3:190713884..190715308, chr3:190713884..190718245, chr3:190783307..190786459, chr3:190785207..190786459, chr3:190787237..190788560, chr3:190833198..190834069, chr3:190936834..191279107, chr3:190995629..191008607, chr3:191011230..191013641, chr3:191011461..191013617, chr3:191059322..191073228, chr3:191064550..191073833, chr3:191064635..191071632, chr3:191064641..191071649, chr3:191064641..191071711, chr3:191064652..191071679, chr3:191064701..191068743, chr3:191064701..191071692, chr3:191064701..191073142, chr3:191064701..191082658, chr3:191064731..191071632, chr3:191064972..191071425, chr3:191065392..191067244, chr3:191065392..191068288, chr3:191065392..191069984, chr3:191065392..191073228, chr3:191065921..191067244, chr3:191065921..191068288, chr3:191065921..191069984, chr3:191065921..191073228, chr3:191066878..191068288, chr3:191066878..191069984, chr3:191067244..191069984, chr3:191067863..191069984, chr3:191068288..191069984, chr3:191068288..191073228, chr3:191076410..191077591, chr3:191156795..191163704, chr3:191159051..191163704, chr3:191160602..191163704, chr3:191240536..191246122, chr3:191267312..191275247, chr3:191323885..191325418, chr3:191326732..191331550, chr3:191328922..191331112, chr3:191329360..191331550, chr3:191358475..191366468, chr3:191375546..191379840, chr3:191504640..191507642, chr3:191504793..191507390, chr3:191518473..191543927, chr3:191580637..191582097, chr3:191582174..191584861, chr3:191656413..191668045, chr3:191668045..191675760, chr3:191760587..191762218, chr3:191782231..191788699, chr3:191855726..191857353, chr3:191856507..191857295, chr3:191890175..191891243, chr3:191932025..191949205, chr3:191936282..191990710, chr3:191976122..191977330, chr3:191988439..191996599, chr3:191988483..191996689, chr3:191988693..191996772, chr3:192062421..192064084, chr3:192087751..192094744, chr3:192116291..192124159, chr3:192212826..192223688, chr3:192264753..192268274, chr3:192304880..192312848, chr3:192349911..192500553, chr3:192358213..192359706, chr3:192373677..192378968, chr3:192389299..192392171, chr3:192389484..192398467, chr3:192389797..192391934, chr3:192389875..192392046, chr3:192389879..192392031, chr3:192475329..192482913, chr3:192587483..192588735</t>
  </si>
  <si>
    <t xml:space="preserve">chr3:192587483..192588735</t>
  </si>
  <si>
    <t xml:space="preserve">3q29</t>
  </si>
  <si>
    <t xml:space="preserve">intron of MB21D2 (-)</t>
  </si>
  <si>
    <t xml:space="preserve">region is 73633 bp from COSM77386</t>
  </si>
  <si>
    <t xml:space="preserve">region overlaps with 17.144106713317299% of chr3:192598375..192609645 , region overlaps with 6.6367811064946425% of chr3:192599336..192609716 </t>
  </si>
  <si>
    <t xml:space="preserve">chr3:192599336..192609716</t>
  </si>
  <si>
    <t xml:space="preserve">region overlaps with 30.206183837468753% of MB21D2 (-) </t>
  </si>
  <si>
    <t xml:space="preserve">region is 82778 bp from COSM77386</t>
  </si>
  <si>
    <t xml:space="preserve">region overlaps with 8.1399835589779723% of chr3:192598375..192609645 , region overlaps with 8.1995403224453511% of chr3:192599336..192609716 </t>
  </si>
  <si>
    <t xml:space="preserve">ACAP2 (-), APOD (-), ATP13A3 (-), ATP13A4 (-), ATP13A5 (-), CPN2 (-), DPPA2P3 (-), FAM43A (+), GP5 (-), HES1 (+), HRASLS (+), LINC00884 (+), LINC00885 (+), LINC00887 (-), LOC100507391 (+), LOC647323 (-), LRRC15 (-), LSG1 (-), MGC2889 (+), MIR5692C1 (-), MIR570 (+), MIR6829 (-), MUC20 (+), MUC4 (-), OPA1 (+), OPA1-AS1 (-), PPP1R2 (-), SDHAP1 (-), SDHAP2 (+), TFRC (-), TMEM44 (-), TMEM44-AS1 (+), TNK2 (-), XXYLT1 (-), XXYLT1-AS1 (+), XXYLT1-AS2 (+), ZDHHC19 (-), region overlaps with 0.19825835989417556% of SLC51A (+) </t>
  </si>
  <si>
    <t xml:space="preserve">SLC51A (+)</t>
  </si>
  <si>
    <t xml:space="preserve">COSM107122, COSM107596, COSM108618, COSM108851, COSM108852, COSM109283, COSM109416, COSM109417, COSM116319, COSM116320, COSM116505, COSM117938, COSM117939, COSM119714, COSM120041, COSM120042, COSM121371, COSM124184, COSM124565, COSM124566, COSM124567, COSM125082, COSM126815, COSM127240, COSM127241, COSM127343, COSM127387, COSM127388, COSM12784, COSM128729, COSM129684, COSM130434, COSM130435, COSM130436, COSM131317, COSM131318, COSM132693, COSM132694, COSM133402, COSM133403, COSM136398, COSM136399, COSM136400, COSM137395, COSM137396, COSM137397, COSM138415, COSM138416, COSM139502, COSM141073, COSM145650, COSM145651, COSM145652, COSM145653, COSM149546, COSM149547, COSM149548, COSM149549, COSM149550, COSM149551, COSM149552, COSM149553, COSM149554, COSM149555, COSM149556, COSM149557, COSM149558, COSM149559, COSM149560, COSM149561, COSM149562, COSM149563, COSM149564, COSM149565, COSM149566, COSM149567, COSM149568, COSM149569, COSM149570, COSM149571, COSM149572, COSM149573, COSM149574, COSM149575, COSM149576, COSM149577, COSM149578, COSM149579, COSM149580, COSM149581, COSM149582, COSM149583, COSM149584, COSM149585, COSM149586, COSM149587, COSM149588, COSM149589, COSM149590, COSM149591, COSM149592, COSM149593, COSM149594, COSM149595, COSM149596, COSM149597, COSM149598, COSM149599, COSM149600, COSM149601, COSM149602, COSM149603, COSM149604, COSM149605, COSM149606, COSM149607, COSM149608, COSM149609, COSM149610, COSM149611, COSM149612, COSM149613, COSM149614, COSM149615, COSM149616, COSM149617, COSM149618, COSM149619, COSM149620, COSM150885, COSM150886, COSM150887, COSM150888, COSM150889, COSM150890, COSM150891, COSM150892, COSM150893, COSM150894, COSM158719, COSM158720, COSM159134, COSM159262, COSM159263, COSM159264, COSM159265, COSM159266, COSM162280, COSM162281, COSM163086, COSM164882, COSM165001, COSM168166, COSM169340, COSM170319, COSM170658, COSM171299, COSM171300, COSM171301, COSM171620, COSM174276, COSM174277, COSM174278, COSM175109, COSM175712, COSM176539, COSM176540, COSM176541, COSM177233, COSM20528, COSM20645, COSM20647, COSM209276, COSM209277, COSM209280, COSM209281, COSM209284, COSM209285, COSM209286, COSM209289, COSM209321, COSM209322, COSM209323, COSM209324, COSM209325, COSM209326, COSM209329, COSM209330, COSM209331, COSM209332, COSM209333, COSM209340, COSM209342, COSM209355, COSM209366, COSM209367, COSM209368, COSM209377, COSM209378, COSM209379, COSM209380, COSM21042, COSM211523, COSM211524, COSM212055, COSM212056, COSM213038, COSM215900, COSM215901, COSM215902, COSM218765, COSM25328, COSM28333, COSM33327, COSM35751, COSM35791, COSM36791, COSM40071, COSM42876, COSM48814, COSM50516, COSM50517, COSM50892, COSM69694, COSM69695, COSM70290, COSM71051, COSM72959, COSM73352, COSM73548, COSM73774, COSM74245, COSM75291, COSM76714, COSM77067, COSM77310, COSM77311, COSM77312, COSM77313, COSM77515, COSM78019, COSM78020, COSM78636, COSM79690, COSM80194, COSM81044, COSM81934, COSM82012, COSM82013, COSM82014, COSM82422, COSM82423, COSM85684, COSM96838, COSM98834</t>
  </si>
  <si>
    <t xml:space="preserve">COSM125082</t>
  </si>
  <si>
    <t xml:space="preserve">chr3:192743708..192745370, chr3:192776049..192782419, chr3:192777245..192782419, chr3:192777384..192782563, chr3:192777448..192782349, chr3:192777519..192782564, chr3:192796377..192967734, chr3:192828915..192832809, chr3:192866394..192892014, chr3:192874762..192885638, chr3:192875073..192886074, chr3:192875109..192885631, chr3:192875252..192885409, chr3:192875278..192885528, chr3:192875295..192885524, chr3:192875316..192885212, chr3:192875330..192885405, chr3:192875332..192885408, chr3:192875332..192885414, chr3:192875342..192885115, chr3:192875343..192885633, chr3:192875347..192885399, chr3:192875373..192882903, chr3:192875373..192884173, chr3:192875737..192885123, chr3:192877962..192882903, chr3:192880065..192881826, chr3:193123659..193162704, chr3:193134593..193144166, chr3:193135337..193143193, chr3:193136199..193142079, chr3:193136250..193142870, chr3:193136476..193138705, chr3:193136476..193140348, chr3:193136476..193149450, chr3:193136581..193137762, chr3:193192810..193193892, chr3:193192810..193195783, chr3:193233900..193403646, chr3:193845723..193865119, chr3:193851791..193852969, chr3:193990563..193995610, chr3:194090017..194111185, chr3:194100947..194103096, chr3:194120114..194122169, chr3:194177322..194213532, chr3:194337901..194353875, chr3:194337901..194354514, chr3:194383698..194385214, chr3:194384096..194400303, chr3:194393864..194401153, chr3:194398455..194400547, chr3:194398671..194400467, chr3:194398688..194400295, chr3:194398739..194400347, chr3:194398753..194400303, chr3:194398753..194400392, chr3:194398840..194400334, chr3:194442425..194444188, chr3:194457040..194459279, chr3:194492835..194658542, chr3:194543193..194546311, chr3:194543291..194546256, chr3:194555218..194556951, chr3:194560693..194567909, chr3:194560715..194568497, chr3:194560733..194569678, chr3:194565674..194568404, chr3:194566038..194567676, chr3:194566220..194567676, chr3:194615063..194738833, chr3:194668417..194671346, chr3:194781127..194785923, chr3:194785987..194788490, chr3:194786015..194787638, chr3:194786039..194789122, chr3:194786170..194789015, chr3:194786273..194789043, chr3:194786297..194787523, chr3:194845436..194854988, chr3:194872503..194872911, chr3:195102787..195479748, chr3:195167861..195170009, chr3:195191292..195197812, chr3:195191292..195210852, chr3:195191292..195229108, chr3:195191292..195255188, chr3:195196464..195234204, chr3:195196508..195232994, chr3:195196508..195238248, chr3:195197889..195211591, chr3:195198771..195237530, chr3:195199129..195233668, chr3:195199675..195230471, chr3:195199675..195234472, chr3:195208244..195237084, chr3:195211464..195234174, chr3:195212752..195213984, chr3:195218378..195223195, chr3:195220121..195221627, chr3:195224212..195228211, chr3:195234324..195255188, chr3:195286212..195477752, chr3:195319326..195320468, chr3:195339687..195356343, chr3:195340926..195456629, chr3:195341108..195474781, chr3:195341257..195356343, chr3:195341611..195487543, chr3:195341902..195350261, chr3:195379517..195477817, chr3:195387894..195474781, chr3:195407592..195440870, chr3:195410406..195440870, chr3:195413109..195440870, chr3:195416034..195474781, chr3:195417665..195554358, chr3:195417695..195477757, chr3:195419197..195477831, chr3:195419210..195443964, chr3:195419364..195589697, chr3:195420627..195448122, chr3:195420716..195443964, chr3:195421663..195440870, chr3:195421663..195474781, chr3:195426063..195427236, chr3:195427291..195452126, chr3:195433543..195651349, chr3:195435735..195452799, chr3:195438740..195725565, chr3:195439209..195441591, chr3:195449312..195466116, chr3:195449862..195477757, chr3:195452126..195474781, chr3:195454471..195456503, chr3:195456114..195472824, chr3:195456590..195469269, chr3:195456795..195467043, chr3:195456795..195474252, chr3:195457139..195471396, chr3:195464997..195473757, chr3:195471313..195477817, chr3:195473594..195478084, chr3:195474253..195477817, chr3:195477791..195505664, chr3:195499435..195515976, chr3:195501958..195504963, chr3:195501958..195515607, chr3:195502287..195504432, chr3:195504964..195515622, chr3:195505473..195515557, chr3:195511871..195512569, chr3:195513136..195515007, chr3:195518397..195527999, chr3:195522903..195527999, chr3:195568993..195570021, chr3:195601293..195602328, chr3:195605875..195763703, chr3:195607232..195608506, chr3:195621050..195623108, chr3:195635658..195636770, chr3:195654350..195655453, chr3:195655044..195670717, chr3:195655044..195731986, chr3:195662762..195733839, chr3:195663086..195737249, chr3:195667575..195717847, chr3:195670717..195719418, chr3:195673006..195720655, chr3:195675329..195717847, chr3:195680143..195731986, chr3:195683285..195705435, chr3:195690991..195714705, chr3:195693724..195725474, chr3:195695853..195711558, chr3:195722630..195886300, chr3:195770699..195776215, chr3:195773738..195774763, chr3:195818373..195827171, chr3:195818373..195838083, chr3:195820336..195827171, chr3:195820789..195827171, chr3:195823205..195826675, chr3:195824262..195826923, chr3:195824903..195826923, chr3:195825553..195827493, chr3:195825621..195826923, chr3:195825621..195827171, chr3:195825621..195827899, chr3:195825772..195829651, chr3:195827171..195838083, chr3:195829519..195831469, chr3:195916045..195940827, region overlaps with 0.0030644149304486145% of chr3:195949689..195951222 , region overlaps with 0.0054788024514081293% of chr3:195949611..195950684 , region overlaps with 15.991788606133845% of chr3:195433152..197378091 , region overlaps with 17.086527624771989% of chr3:195397785..197386290 , region overlaps with 17.653041988984821% of chr3:195379483..196071593 </t>
  </si>
  <si>
    <t xml:space="preserve">chr3:195949689..195951222</t>
  </si>
  <si>
    <t xml:space="preserve">PCYT1A (-), region overlaps with 12.945159106296547% of SLC51A (+) , region overlaps with 15.919246630147105% of TCTEX1D2 (-) </t>
  </si>
  <si>
    <t xml:space="preserve">TCTEX1D2 (-)</t>
  </si>
  <si>
    <t xml:space="preserve">COSM118411, COSM166718, COSM167233, COSM171043, COSM171130, COSM209387, COSM209388, COSM209389, COSM209390, COSM209391, COSM50518, COSM81530</t>
  </si>
  <si>
    <t xml:space="preserve">COSM167233</t>
  </si>
  <si>
    <t xml:space="preserve">contained within chr3:195379483..196071593 , contained within chr3:195397785..197386290 , contained within chr3:195433152..197378091 , region overlaps with 1.1054348495106789% of chr3:195949611..195950684 , region overlaps with 1.7677109620237583% of chr3:195949689..195951222 </t>
  </si>
  <si>
    <t xml:space="preserve">ANKRD18DP (-), BDH1 (-), C3orf43 (-), CEP19 (-), DLG1 (-), DLG1-AS1 (+), FBXO45 (+), FYTTD1 (+), IQCG (-), KIAA0226 (-), LMLN (+), LOC220729 (-), LRCH3 (+), MFI2 (-), MFI2-AS1 (+), MIR4797 (-), MIR922 (-), NCBP2 (-), NCBP2-AS2 (+), NRROS (+), PAK2 (+), PIGX (+), PIGZ (-), RNF168 (-), RPL35A (+), SENP5 (+), TM4SF19 (-), TM4SF19-TCTEX1D2 (-), UBXN7 (-), WDR53 (-), region overlaps with 0.75883270866156094% of TCTEX1D2 (-) , region overlaps with 0.85630188946447738% of FAM157A (+) </t>
  </si>
  <si>
    <t xml:space="preserve">FAM157A (+)</t>
  </si>
  <si>
    <t xml:space="preserve">COSM106454, COSM106714, COSM110920, COSM110921, COSM116615, COSM116763, COSM118196, COSM119014, COSM119015, COSM123126, COSM123900, COSM123901, COSM123902, COSM124126, COSM124151, COSM127493, COSM128247, COSM138417, COSM138418, COSM140474, COSM140475, COSM145668, COSM149621, COSM149622, COSM159604, COSM163237, COSM163238, COSM163479, COSM165387, COSM168951, COSM170746, COSM170808, COSM171669, COSM172745, COSM174183, COSM174214, COSM176638, COSM177434, COSM177725, COSM209392, COSM209393, COSM209398, COSM209399, COSM209401, COSM209402, COSM209403, COSM209404, COSM209405, COSM209410, COSM209413, COSM209414, COSM209415, COSM209417, COSM209418, COSM209419, COSM209420, COSM209423, COSM209424, COSM209426, COSM209434, COSM209437, COSM209438, COSM209439, COSM209440, COSM209441, COSM209442, COSM209443, COSM209444, COSM209445, COSM209446, COSM209449, COSM209450, COSM209455, COSM211835, COSM212606, COSM214249, COSM216630, COSM216631, COSM219165, COSM22079, COSM24376, COSM32223, COSM39231, COSM69812, COSM69952, COSM69955, COSM70454, COSM70455, COSM72180, COSM73191, COSM75272, COSM75295, COSM75831, COSM76938, COSM77585, COSM78302, COSM80125, COSM80338, COSM84841, COSM94908, COSM95238, COSM96206</t>
  </si>
  <si>
    <t xml:space="preserve">COSM209455</t>
  </si>
  <si>
    <t xml:space="preserve">chr3:196055582..196069454, chr3:196055807..196057121, chr3:196060495..196062807, chr3:196064830..196069454, chr3:196076505..196077881, chr3:196118819..196153861, chr3:196172633..196175641, chr3:196187709..196189392, chr3:196188038..196190617, chr3:196188578..196189745, chr3:196202865..196205192, chr3:196203228..196205040, chr3:196268121..196463641, chr3:196269097..196270538, chr3:196424409..196427216, chr3:196522013..196533113, chr3:196522013..196547139, chr3:196522013..196558224, chr3:196525708..196542710, chr3:196526891..196612428, chr3:196529403..196537532, chr3:196533113..196540488, chr3:196538140..196538572, chr3:196554021..196556731, chr3:196555135..196559376, chr3:196555219..196559576, chr3:196555235..196557353, chr3:196555347..196557604, chr3:196555347..196559890, chr3:196565347..196567598, chr3:196665240..196681263, chr3:196670799..196679638, chr3:196675377..196681263, chr3:196676698..196754319, chr3:196678647..196681263, chr3:196695481..196696773, chr3:196729023..196730780, chr3:196759171..196762113, chr3:196759760..196761660, chr3:196760160..196761415, chr3:196810825..196812211, chr3:196855053..197497868, chr3:196880100..196881567, chr3:196892658..197063838, chr3:196910082..197344176, chr3:196910082..197348090, chr3:196933153..196969565, chr3:196933924..196939504, chr3:196934071..196935649, chr3:196934414..196938381, chr3:196934570..196939351, chr3:196934570..196939504, chr3:197018125..197026927, chr3:197110970..197120395, chr3:197111483..197118490, chr3:197117889..197119120, chr3:197162928..197165518, chr3:197162945..197165433, chr3:197162975..197164265, chr3:197163025..197165433, chr3:197165677..197221382, chr3:197177915..197200330, chr3:197178337..197185933, chr3:197178726..197200330, chr3:197179673..197205870, chr3:197179673..197225631, chr3:197180869..197194680, chr3:197181291..197188142, chr3:197183384..197186457, chr3:197183823..197210343, chr3:197184285..197186985, chr3:197185089..197187045, chr3:197185915..197187430, chr3:197185933..197187045, chr3:197186382..197187728, chr3:197187045..197200330, chr3:197188142..197194680, chr3:197188142..197200330, chr3:197188142..197204863, chr3:197188142..197219166, chr3:197190358..197197006, chr3:197203719..197334529, chr3:197244139..197245964, chr3:197244725..197246000, chr3:197290158..197319822, chr3:197305180..197308809, chr3:197305180..197314529, chr3:197307330..197314510, chr3:197307445..197314822, chr3:197308046..197311675, chr3:197308289..197314136, chr3:197310628..197314448, chr3:197333274..197497868, chr3:197334514..197393862, chr3:197340054..197396345, chr3:197344650..197394455, chr3:197364134..197373380, chr3:197364134..197375634, chr3:197366471..197373380, chr3:197373884..197387258, chr3:197380378..197394309, chr3:197405211..197407471, chr3:197475440..197833758, chr3:197485760..197488629, chr3:197590573..197592129, chr3:197661072..197664340, chr3:197673380..197873380, chr3:197711297..197895198, chr3:197730393..197732154, chr3:197730419..197732220, chr3:197730574..197732130, chr3:197735248..197742554, chr3:197737815..197742731, chr3:197813751..197826284, chr3:197813751..197840895, chr3:197813751..197842997, chr3:197823619..197843624, chr3:197825374..197832954, chr3:197825702..197832803, chr3:197826023..197834914, chr3:197826026..197832973, chr3:197827280..197840609, chr3:197828547..197835901, chr3:197829523..197830428, chr3:197832803..197891874, chr3:197832955..197895137, chr3:197836719..197851335, chr3:197838631..197888947, chr3:197844769..197846280, chr3:197844842..197850203, chr3:197845216..197849705, chr3:197850308..197895137, chr3:197853423..197893111, chr3:197860494..197886727, chr3:197861648..197891007, chr3:197868039..197895183, region overlaps with 0.00016092875201362101% of chr3:197895197..197896433 , region overlaps with 0.011425941392967091% of chr3:197894987..197897405 , region overlaps with 0.012337870987710943% of chr3:197894970..197896510 , region overlaps with 0.035457968360334491% of chr3:197894539..197896433 , region overlaps with 0.33666294921249512% of chr3:197888924..197899359 , region overlaps with 1.569001689215467% of chr3:197865951..197916041 , region overlaps with 2.1764540851495484% of chr3:195379483..196071593 , region overlaps with 2.6890658032302692% of chr3:197845071..197916041 , region overlaps with 3.1370914488361898% of chr3:197836719..197916041 , region overlaps with 3.7231939636697979% of chr3:197825793..197962390 , region overlaps with 4.3691619742524725% of chr3:197813751..197916041 , region overlaps with 6.5865456053308176% of chr3:197772415..197962430 , region overlaps with 72.260818301246815% of chr3:195433152..197378091 , region overlaps with 72.700636580500046% of chr3:195397785..197386290 </t>
  </si>
  <si>
    <t xml:space="preserve">chr3:197895197..197896433</t>
  </si>
  <si>
    <t xml:space="preserve">22q11.1</t>
  </si>
  <si>
    <t xml:space="preserve">BMS1P17 (+), BMS1P18 (+), CCT8L2 (-), OR11H1 (-), POTEH (-), POTEH-AS1 (+), TPTEP1 (+), region overlaps with 0.38844829694013167% of ANKRD62P1-PARP4P3 (-) </t>
  </si>
  <si>
    <t xml:space="preserve">ANKRD62P1-PARP4P3 (-)</t>
  </si>
  <si>
    <t xml:space="preserve">COSM110548, COSM116381, COSM117769, COSM118604, COSM135907, COSM139215, COSM145798, COSM149246, COSM159847, COSM175737, COSM181480, COSM181601, COSM181602, COSM211799, COSM212596, COSM74064</t>
  </si>
  <si>
    <t xml:space="preserve">COSM175737</t>
  </si>
  <si>
    <t xml:space="preserve">chr22:16124247..16504327, chr22:16180644..16367014, chr22:16180896..16183479, chr22:16180896..16185257, chr22:16183479..16185257, chr22:16183655..16185257, chr22:16198585..16234551, chr22:16214733..16234551, chr22:16238818..16246788, chr22:16257060..16459518, chr22:16287045..16313790, chr22:16292005..16297625, chr22:16292005..16327073, chr22:16303369..16327073, chr22:16314139..16317751, chr22:16341930..16350905, chr22:16346026..16388452, chr22:16346026..16461480, chr22:16360068..16395397, chr22:16364334..16379719, chr22:16367425..16572669, chr22:16371754..16375961, chr22:16376557..16437949, chr22:16379229..16519909, chr22:16445003..16461480, chr22:16490976..16649985, chr22:16504750..16557670, chr22:16506970..16628665, chr22:16523595..16534926, chr22:16524729..16550356, chr22:16533932..16536025, chr22:16580816..16613907, chr22:16589740..16605230, chr22:16592496..16602345, chr22:16847884..16856016, chr22:16848041..16862510, chr22:16861227..17041753, chr22:16861371..16902653, chr22:16868346..16878527, chr22:16878133..16923162, chr22:16899196..16902486, chr22:16900543..17013600, chr22:16906305..16968990, chr22:16962495..16964469, chr22:16962495..16973441, chr22:16964442..16966036, chr22:16964451..16967538, chr22:16964487..16967538, chr22:16973233..17050274, chr22:16998618..17011947, chr22:16998618..17013559, chr22:16998618..17023795, chr22:16998618..17037003, chr22:17000159..17033408, chr22:17002639..17004677, chr22:17006023..17032639, chr22:17008942..17029720, chr22:17008942..17037003, chr22:17011947..17019252, chr22:17014935..17023795, chr22:17015346..17015346, chr22:17028855..17108606, chr22:17038953..17054282, chr22:17039243..17049896, chr22:17101527..17113870, contained within chr22:16053758..17300320 , contained within chr22:16053758..17524203 , region overlaps with 0.86148761894996695% of chr22:16050035..16132984 , region overlaps with 10.434963501634638% of chr22:17032698..17152611 , region overlaps with 10.434963501634638% of chr22:17032698..17294251 , region overlaps with 10.501808157808599% of chr22:16073375..16230765 , region overlaps with 11.265690747831986% of chr22:16085046..16238513 , region overlaps with 11.753518710588272% of chr22:16111957..16243461 , region overlaps with 15.449495805941485% of chr22:16073375..16280949 , region overlaps with 21.710118979544351% of chr22:16918335..17294251 , region overlaps with 21.710118979544351% of chr22:16918335..17301217 , region overlaps with 21.710217570482662% of chr22:16918334..17155383 , region overlaps with 21.710217570482662% of chr22:16918334..17294251 , region overlaps with 24.055794583808211% of chr22:16894543..17163688 , region overlaps with 24.055794583808211% of chr22:16894543..17177348 , region overlaps with 33.040879746660721% of chr22:16099642..16459377 , region overlaps with 33.400342307737816% of chr22:16085001..16463023 , region overlaps with 33.761678096642783% of chr22:16050035..16466688 , region overlaps with 33.80643838263537% of chr22:16055421..16467142 , region overlaps with 91.974697621592199% of chr22:16081115..17057138 , region overlaps with 99.446116108576234% of chr22:16129865..17277462 </t>
  </si>
  <si>
    <t xml:space="preserve">chr22:17101527..17113870</t>
  </si>
  <si>
    <t xml:space="preserve">region overlaps with 93.343766301512773% of ANKRD62P1-PARP4P3 (-) </t>
  </si>
  <si>
    <t xml:space="preserve">region is 65171 bp from COSM175737</t>
  </si>
  <si>
    <t xml:space="preserve">contained within chr22:16053758..17300320 , contained within chr22:16053758..17524203 , contained within chr22:16129865..17277462 , contained within chr22:16894543..17163688 , contained within chr22:16894543..17177348 , contained within chr22:16918334..17294251 , contained within chr22:16918335..17294251 , contained within chr22:16918335..17301217 , contained within chr22:17032698..17294251 , region overlaps with 73.416797078768909% of chr22:17032698..17152611 , region overlaps with 87.876890975482524% of chr22:16918334..17155383 </t>
  </si>
  <si>
    <t xml:space="preserve">chr22:17032698..17294251</t>
  </si>
  <si>
    <t xml:space="preserve">HSFY1P1 (+), XKR3 (-)</t>
  </si>
  <si>
    <t xml:space="preserve">HSFY1P1 (+)</t>
  </si>
  <si>
    <t xml:space="preserve">COSM110591, COSM130242, COSM175254, COSM181655, COSM181660, COSM218703, COSM51062, COSM77033</t>
  </si>
  <si>
    <t xml:space="preserve">COSM110591</t>
  </si>
  <si>
    <t xml:space="preserve">chr22:17189147..17195919, chr22:17225467..17230682, chr22:17236371..17240779, chr22:17256950..17261043, chr22:17308484..17312646, chr22:17321636..17340389, chr22:17349301..17391862, chr22:17353195..17387050, chr22:17386354..17391862, chr22:17389742..17391862, chr22:17399211..17405173, contained within chr22:16053758..17524203 , region overlaps with 2.2339150275785062% of chr22:16894543..17163688 , region overlaps with 44.721619532379073% of chr22:16129865..17277462 , region overlaps with 50.991295125494339% of chr22:16918334..17294251 , region overlaps with 50.991295125494339% of chr22:16918335..17294251 , region overlaps with 50.991295125494339% of chr22:17032698..17294251 , region overlaps with 53.257699388679555% of chr22:16053758..17300320 , region overlaps with 53.592674610969418% of chr22:16918335..17301217 , region overlaps with 7.3350984573214681% of chr22:16894543..17177348 </t>
  </si>
  <si>
    <t xml:space="preserve">chr22:17399211..17405173</t>
  </si>
  <si>
    <t xml:space="preserve">22q11.1 - 22q11.21</t>
  </si>
  <si>
    <t xml:space="preserve">ATP6V1E1 (-), BCL2L13 (+), BID (-), CECR1 (-), CECR2 (+), CECR3 (-), CECR5 (-), CECR5-AS1 (+), CECR6 (-), CECR7 (+), GAB4 (-), IL17RA (+), LINC00528 (+), LOC100996342 (+), LOC101929372 (-), MICAL3 (-), MIR3198-1 (-), SLC25A18 (+), region overlaps with 18.561060240963855% of MICAL3 (-) </t>
  </si>
  <si>
    <t xml:space="preserve">MICAL3 (-)</t>
  </si>
  <si>
    <t xml:space="preserve">COSM106918, COSM109530, COSM116387, COSM116842, COSM116952, COSM123298, COSM123299, COSM124438, COSM140294, COSM14054, COSM143623, COSM149247, COSM149248, COSM149249, COSM149250, COSM159926, COSM160718, COSM166489, COSM167403, COSM168343, COSM168881, COSM171081, COSM173253, COSM174284, COSM175450, COSM176641, COSM181698, COSM181702, COSM181718, COSM181719, COSM181720, COSM181727, COSM181728, COSM181731, COSM181732, COSM181800, COSM181805, COSM181823, COSM181850, COSM181861, COSM181867, COSM181868, COSM181869, COSM181870, COSM181871, COSM181872, COSM212049, COSM212597, COSM213704, COSM214459, COSM215853, COSM216552, COSM216553, COSM217229, COSM33399, COSM35520, COSM35523, COSM36851, COSM40920, COSM51063, COSM70136, COSM70851, COSM74112, COSM79543</t>
  </si>
  <si>
    <t xml:space="preserve">COSM40920</t>
  </si>
  <si>
    <t xml:space="preserve">chr22:17427037..17429434, chr22:17446281..17454466, chr22:17495419..17501425, chr22:17495419..17505583, chr22:17495419..17518057, chr22:17497267..17505583, chr22:17511589..17518057, chr22:17512975..17518057, chr22:17550380..17597282, chr22:17560152..17563434, chr22:17585441..17589246, chr22:17597283..17655043, chr22:17625310..17628587, chr22:17627214..17628539, chr22:17682893..17689749, chr22:17697781..17700284, chr22:17704916..17705944, chr22:17757735..17780376, chr22:17761763..17783931, chr22:17765528..17793992, chr22:17770364..17774205, chr22:17770384..17780170, chr22:18016508..18018604, chr22:18030637..18044579, chr22:18035319..18080120, chr22:18049362..18090862, chr22:18056845..18060999, chr22:18056895..18059694, chr22:18057227..18060883, chr22:18057755..18060480, chr22:18057770..18060477, chr22:18057772..18059807, chr22:18057972..18059807, chr22:18057988..18059066, chr22:18062973..18115244, chr22:18126982..18129450, chr22:18127960..18128968, chr22:18139914..18150356, chr22:18140781..18144784, chr22:18141502..18144456, chr22:18141502..18144784, chr22:18216657..18387204, chr22:18283628..18285168, chr22:18337050..18398886, chr22:18340542..18376756, chr22:18346911..18366486, chr22:18348318..18372004, chr22:18350535..18359142, chr22:18352347..18370436, chr22:18354159..18360166, chr22:18354672..18366486, chr22:18357783..18359789, chr22:18357783..18360166, chr22:18358716..18360166, chr22:18358740..18360433, chr22:18359142..18360166, chr22:18359142..18361746, chr22:18359142..18374386, chr22:18359407..18360503, chr22:18359684..18360956, chr22:18359684..18367338, chr22:18360166..18366486, chr22:18360166..18370436, chr22:18360956..18369814, chr22:18360956..18375980, region overlaps with 9.5148915662650602% of chr22:16053758..17524203 </t>
  </si>
  <si>
    <t xml:space="preserve">chr22:18360956..18375980</t>
  </si>
  <si>
    <t xml:space="preserve">22q11.21</t>
  </si>
  <si>
    <t xml:space="preserve">C22orf39 (-), CDC45 (+), CLDN5 (-), CLTCL1 (-), DGCR10 (+), DGCR11 (-), DGCR14 (-), DGCR2 (-), DGCR5 (+), DGCR6 (+), DGCR9 (+), FLJ41941 (+), GGT3P (-), GSC2 (-), HIRA (-), LINC00895 (-), LOC100652736 (+), MIR648 (-), MRPL40 (+), PEX26 (+), PRODH (-), SLC25A1 (-), TSSK2 (+), TUBA8 (+), UFD1L (-), USP18 (+), region overlaps with 0.21009567100157911% of SEPT5-GP1BB (+) , region overlaps with 0.21282522882124047% of SEPT5 (+) , region overlaps with 0.31036678031796133% of SEPT5-GP1BB (+) , region overlaps with 0.53162152593521472% of SEPT5 (+) , region overlaps with 3.559744802400084% of MICAL3 (-) </t>
  </si>
  <si>
    <t xml:space="preserve">SEPT5-GP1BB (+)</t>
  </si>
  <si>
    <t xml:space="preserve">COSM110022, COSM115809, COSM115956, COSM116067, COSM117456, COSM121823, COSM122212, COSM124500, COSM125312, COSM125596, COSM128431, COSM131291, COSM132698, COSM135908, COSM137236, COSM13847, COSM149251, COSM160052, COSM160053, COSM161528, COSM165333, COSM167135, COSM167621, COSM169071, COSM171675, COSM173489, COSM174185, COSM181908, COSM181914, COSM181992, COSM182019, COSM182020, COSM182023, COSM182031, COSM182034, COSM182037, COSM182039, COSM182057, COSM212178, COSM213319, COSM213771, COSM215854, COSM26968, COSM32639, COSM40018, COSM50995, COSM70210, COSM74181, COSM74363, COSM77845, COSM78912, COSM79441, COSM95436, COSM98033, COSM99030</t>
  </si>
  <si>
    <t xml:space="preserve">COSM121823</t>
  </si>
  <si>
    <t xml:space="preserve">chr22:18491197..18492912, chr22:18491512..18492912, chr22:18491523..18493123, chr22:18491687..18492912, chr22:18545634..19030722, chr22:18551795..19061713, chr22:18558779..18696729, chr22:18618896..18625431, chr22:18618896..18629529, chr22:18619477..18621104, chr22:18619675..18624468, chr22:18620491..18623518, chr22:18624138..18629529, chr22:18626129..18629149, chr22:18626129..18630060, chr22:18626637..18629028, chr22:18628946..19046677, chr22:18631365..19037535, chr22:18632376..19030336, chr22:18640300..19057790, chr22:18641676..19010478, chr22:18643868..18890866, chr22:18656938..18829266, chr22:18657327..18684048, chr22:18658247..18986105, chr22:18679974..18895750, chr22:18683743..18689185, chr22:18688969..18717429, chr22:18695374..18923473, chr22:18703239..18712753, chr22:18716283..18721935, chr22:18717429..18748884, chr22:18728337..18869642, chr22:18739632..18888458, chr22:18744648..18825320, chr22:18759683..18830362, chr22:18762783..18877998, chr22:18762849..18843942, chr22:18763268..18850978, chr22:18778876..18854973, chr22:18790130..18874905, chr22:18808859..18850968, chr22:18810110..19006124, chr22:18848270..18884691, chr22:18877787..18924956, chr22:18877787..18982097, chr22:18877787..19008108, chr22:18877787..19033532, chr22:18877998..18884691, chr22:18884209..18925455, chr22:18887427..18888657, chr22:18890946..19037535, chr22:18890967..19006984, chr22:18890967..19057790, chr22:18915347..19008108, chr22:18917748..19008108, chr22:18935547..19010700, chr22:18963340..19008108, chr22:18965418..19008108, chr22:19010700..19023064, chr22:19011015..19016801, chr22:19013047..19014559, chr22:19013047..19016449, chr22:19013047..19022308, chr22:19017587..19022184, chr22:19155622..19158116, chr22:19170750..19174155, chr22:19258245..19283116, chr22:19417929..19419265, chr22:19557045..19558365, chr22:19571155..19573595, chr22:19571619..19573101, chr22:19571645..19573028, chr22:19636351..19638044, chr22:19644715..19647058, region overlaps with 0.73184262011860735% of chr22:19699493..19785073 , region overlaps with 2.409798149199236% of chr22:19678592..20311988 , region overlaps with 22.908937937080481% of chr22:19423250..19766782 , region overlaps with 55.355512863844034% of chr22:19019088..21053198 </t>
  </si>
  <si>
    <t xml:space="preserve">chr22:19699493..19785073</t>
  </si>
  <si>
    <t xml:space="preserve">GP1BB (+), region overlaps with 21.112682696841112% of SEPT5 (+) , region overlaps with 34.804337576614799% of SEPT5-GP1BB (+) </t>
  </si>
  <si>
    <t xml:space="preserve">GP1BB (+)</t>
  </si>
  <si>
    <t xml:space="preserve">COSM96207</t>
  </si>
  <si>
    <t xml:space="preserve">chr22:19711499..19715954, contained within chr22:19019088..21053198 , contained within chr22:19423250..19766782 , contained within chr22:19678592..20311988 , contained within chr22:19699493..19785073 , region overlaps with 17.850070721357849% of chr22:19717320..19802779 </t>
  </si>
  <si>
    <t xml:space="preserve">chr22:19717320..19802779</t>
  </si>
  <si>
    <t xml:space="preserve">ARVCF (-), C22orf29 (-), COMT (+), DGCR8 (+), GNB1L (-), MIR1306 (+), MIR185 (+), MIR3618 (+), MIR4761 (+), MIR6816 (-), RANBP1 (+), TANGO2 (+), TBX1 (+), TRMT2A (-), TXNRD2 (-), region overlaps with 2.9058933146983463% of ZDHHC8 (+) </t>
  </si>
  <si>
    <t xml:space="preserve">ZDHHC8 (+)</t>
  </si>
  <si>
    <t xml:space="preserve">COSM111394, COSM115815, COSM118263, COSM122562, COSM143676, COSM149252, COSM159576, COSM159577, COSM160401, COSM160402, COSM160403, COSM164825, COSM165688, COSM182184, COSM182193, COSM182201, COSM182213, COSM182216, COSM182240, COSM182241, COSM212694, COSM212769, COSM214129, COSM32544, COSM32955, COSM33052, COSM33446, COSM53510, COSM76684, COSM76919, COSM78802, COSM79089, COSM79686, COSM87980</t>
  </si>
  <si>
    <t xml:space="preserve">COSM87980</t>
  </si>
  <si>
    <t xml:space="preserve">chr22:19741202..19755688, chr22:19748994..19752621, chr22:19772179..19795586, chr22:19790308..19800322, chr22:19790308..19802779, chr22:19860875..19873357, chr22:19860875..19879637, chr22:19879187..20055258, chr22:19887966..20069970, chr22:19981239..19983144, chr22:20006040..20032327, chr22:20006040..20046687, chr22:20029878..20059763, contained within chr22:19019088..21053198 , contained within chr22:19678592..20311988 , region overlaps with 11.542773119030979% of chr22:19423250..19766782 , region overlaps with 15.980957372466806% of chr22:19699493..19785073 , region overlaps with 17.803449413774359% of chr22:20057967..20311988 , region overlaps with 20.277195434428137% of chr22:19717320..19802779 , region overlaps with 25.440397158164451% of chr22:20026493..20309447 , region overlaps with 7.4598183088749135% of chr22:20100596..20189077 </t>
  </si>
  <si>
    <t xml:space="preserve">chr22:20100596..20189077</t>
  </si>
  <si>
    <t xml:space="preserve">LINC00896 (+), LOC284865 (-), LOC388849 (-), MIR1286 (-), RTN4R (-), region overlaps with 2.915997301676716% of ZDHHC8 (+) </t>
  </si>
  <si>
    <t xml:space="preserve">MIR1286 (-)</t>
  </si>
  <si>
    <t xml:space="preserve">COSM116970</t>
  </si>
  <si>
    <t xml:space="preserve">chr22:20144663..20244616, chr22:20148989..20153737, chr22:20195591..20221844, chr22:20195591..20233429, chr22:20195591..20244616, chr22:20196469..20228542, contained within chr22:19019088..21053198 , contained within chr22:19678592..20311988 , contained within chr22:20026493..20309447 , contained within chr22:20057967..20311988 , region overlaps with 2.9591148386917303% of chr22:20270877..20759566 , region overlaps with 40.154249511450487% of chr22:20100596..20189077 </t>
  </si>
  <si>
    <t xml:space="preserve">chr22:20270877..20759566</t>
  </si>
  <si>
    <t xml:space="preserve">region is 19333 bp downstream of DGCR6L (-)</t>
  </si>
  <si>
    <t xml:space="preserve">DGCR6L (-)</t>
  </si>
  <si>
    <t xml:space="preserve">region is 24827 bp from COSM149253</t>
  </si>
  <si>
    <t xml:space="preserve">COSM149253</t>
  </si>
  <si>
    <t xml:space="preserve">contained within chr22:19019088..21053198 , contained within chr22:19678592..20311988 , contained within chr22:20026493..20309447 , contained within chr22:20057967..20311988 , contained within chr22:20270877..20759566 </t>
  </si>
  <si>
    <t xml:space="preserve">contained within chr22:19019088..21053198 , contained within chr22:19678592..20311988 , contained within chr22:20026493..20309447 , contained within chr22:20057967..20311988 , contained within chr22:20270877..20759566 , region overlaps with 10.295487573126653% of chr22:20306502..20342247 , region overlaps with 21.500167678950703% of chr22:20303495..20709855 </t>
  </si>
  <si>
    <t xml:space="preserve">chr22:20306502..20342247</t>
  </si>
  <si>
    <t xml:space="preserve">LOC729444 (+), PI4KAP1 (-), RIMBP3 (-), TMEM191B (+)</t>
  </si>
  <si>
    <t xml:space="preserve">RIMBP3 (-)</t>
  </si>
  <si>
    <t xml:space="preserve">COSM132807, COSM164018, COSM182337</t>
  </si>
  <si>
    <t xml:space="preserve">COSM182337</t>
  </si>
  <si>
    <t xml:space="preserve">chr22:20309352..20358228, chr22:20312187..20347545, chr22:20312187..20373701, chr22:20312511..20324442, chr22:20312593..20426796, chr22:20324342..20326990, chr22:20325359..20327061, chr22:20326922..20368492, chr22:20327870..20363403, chr22:20336404..20373701, chr22:20342157..20352831, chr22:20368582..20427281, chr22:20426881..20428015, chr22:20429709..20459468, contained within chr22:19019088..21053198 , contained within chr22:20270877..20759566 , contained within chr22:20303495..20709855 , region overlaps with 0.10424515741585319% of chr22:20026493..20309447 , region overlaps with 0.67022837621170828% of chr22:20484588..20491799 , region overlaps with 1.5438481193380431% of chr22:19678592..20311988 , region overlaps with 1.5438481193380431% of chr22:20057967..20311988 , region overlaps with 18.687077566328814% of chr22:20306502..20342247 , region overlaps with 32.690488195935572% of chr22:20428070..20509431 , region overlaps with 98.11395582044905% of chr22:20312593..20509401 , region overlaps with 98.363804268385962% of chr22:20312152..20509431 , region overlaps with 98.601188621414451% of chr22:20311733..20659576 , region overlaps with 99.950143620366333% of chr22:20309352..20709855 </t>
  </si>
  <si>
    <t xml:space="preserve">chr22:20484588..20491799</t>
  </si>
  <si>
    <t xml:space="preserve">region is 12001 bp upstream of ZNF74 (+)</t>
  </si>
  <si>
    <t xml:space="preserve">ZNF74 (+)</t>
  </si>
  <si>
    <t xml:space="preserve">COSM110267, COSM36834</t>
  </si>
  <si>
    <t xml:space="preserve">COSM110267</t>
  </si>
  <si>
    <t xml:space="preserve">chr22:20488154..20509431, chr22:20609490..20656306, chr22:20609490..20718859, chr22:20609543..20614007, chr22:20655867..20657858, chr22:20655867..20676194, chr22:20656306..20659608, chr22:20656517..20665936, chr22:20659469..20689084, chr22:20659469..20708695, chr22:20659486..20678251, chr22:20689013..20693826, chr22:20693740..20708427, chr22:20693740..20726898, chr22:20708935..20716525, contained within chr22:19019088..21053198 , contained within chr22:20270877..20759566 , region overlaps with 2.4058890418337424% of chr22:20484588..20491799 , region overlaps with 37.788816406327932% of chr22:20641693..20904711 , region overlaps with 69.346659484908329% of chr22:20311733..20659576 , region overlaps with 89.407305444171797% of chr22:20303495..20709855 , region overlaps with 89.407305444171797% of chr22:20309352..20709855 , region overlaps with 9.4288507191732993% of chr22:20312593..20509401 , region overlaps with 9.4408203163963531% of chr22:20312152..20509431 , region overlaps with 9.4408203163963531% of chr22:20428070..20509431 </t>
  </si>
  <si>
    <t xml:space="preserve">chr22:20708935..20716525</t>
  </si>
  <si>
    <t xml:space="preserve">ZNF74 (+), region overlaps with 14.605702336429808% of SCARF2 (-) </t>
  </si>
  <si>
    <t xml:space="preserve">SCARF2 (-)</t>
  </si>
  <si>
    <t xml:space="preserve">COSM137237, COSM137238, COSM137239, COSM167650, COSM182385, COSM182389, COSM33053, COSM73485</t>
  </si>
  <si>
    <t xml:space="preserve">COSM137239</t>
  </si>
  <si>
    <t xml:space="preserve">contained within chr22:19019088..21053198 , contained within chr22:20641693..20904711 , region overlaps with 23.945389471990993% of chr22:20774229..20793031 , region overlaps with 46.573772469537943% of chr22:20270877..20759566 , region overlaps with 53.844452487232076% of chr22:20759359..20951242 </t>
  </si>
  <si>
    <t xml:space="preserve">chr22:20774229..20793031</t>
  </si>
  <si>
    <t xml:space="preserve">AIFM3 (+), BCRP2 (+), CRKL (+), KLHL22 (-), LOC101928891 (+), LOC400891 (+), LZTR1 (+), MED15 (+), P2RX6 (+), P2RX6P (-), PI4KA (-), POM121L4P (+), SERPIND1 (+), SLC7A4 (-), SNAP29 (+), THAP7 (-), THAP7-AS1 (+), TMEM191A (+), TUBA3FP (-), region overlaps with 0.80435914214180859% of SCARF2 (-) , region overlaps with 1.6389603681505358% of FAM230B (+) </t>
  </si>
  <si>
    <t xml:space="preserve">FAM230B (+)</t>
  </si>
  <si>
    <t xml:space="preserve">COSM107834, COSM107835, COSM111968, COSM111969, COSM115711, COSM117262, COSM121153, COSM124261, COSM125094, COSM126097, COSM126340, COSM128343, COSM133530, COSM135909, COSM135910, COSM140875, COSM140876, COSM141615, COSM149254, COSM149255, COSM149256, COSM149257, COSM149258, COSM149259, COSM149260, COSM158980, COSM162308, COSM163631, COSM163632, COSM164267, COSM164268, COSM164440, COSM164441, COSM166192, COSM171260, COSM173036, COSM173037, COSM174509, COSM174510, COSM182392, COSM182393, COSM182460, COSM182461, COSM182462, COSM182463, COSM182470, COSM182471, COSM182488, COSM182489, COSM182490, COSM182491, COSM182492, COSM182493, COSM182508, COSM182509, COSM182516, COSM182517, COSM182523, COSM182541, COSM182546, COSM182547, COSM182548, COSM182550, COSM210955, COSM213407, COSM219312, COSM219313, COSM25367, COSM34220, COSM48224, COSM48225, COSM48475, COSM48514, COSM48515, COSM48627, COSM48676, COSM48767, COSM73621, COSM75328, COSM80542, COSM81991, COSM85727, COSM86241, COSM98126</t>
  </si>
  <si>
    <t xml:space="preserve">COSM85727</t>
  </si>
  <si>
    <t xml:space="preserve">chr22:20833432..20865784, chr22:20851695..20867819, chr22:20853831..20861916, chr22:20856802..20858091, chr22:20897260..20904566, chr22:20899011..20904543, chr22:20899829..20904533, chr22:20899997..20903734, chr22:20948078..20955479, chr22:20950735..20953705, chr22:21009596..21028946, chr22:21009853..21028946, chr22:21011648..21014016, chr22:21021015..21032439, chr22:21033919..21039607, chr22:21039489..21094484, chr22:21039752..21053581, chr22:21042513..21052033, chr22:21045939..21054991, chr22:21054823..21074411, chr22:21085630..21092386, chr22:21087384..21091886, chr22:21308063..21411437, chr22:21327983..21332394, chr22:21331556..21346719, chr22:21331556..21350880, chr22:21331556..21353328, chr22:21334133..21524524, chr22:21334942..21377648, chr22:21344316..21387967, chr22:21364834..21366323, chr22:21456354..21458178, chr22:21456354..21463802, chr22:21456518..21461274, chr22:21458804..21461274, chr22:21461282..21519224, chr22:21461592..21519224, chr22:21465035..21482592, chr22:21484813..21519102, chr22:21505441..21522418, chr22:21519092..21522729, region overlaps with 0.92265118700179183% of chr22:20774229..20793031 , region overlaps with 1.4449292990928713% of chr22:21522642..21710322 , region overlaps with 13.430562971110781% of chr22:21433073..21616240 , region overlaps with 15.86705794035351% of chr22:20641693..20904711 , region overlaps with 2.0671668653812443% of chr22:21517992..21668605 , region overlaps with 2.0671668653812443% of chr22:21517992..21676849 , region overlaps with 22.093581853679165% of chr22:20759359..20951242 , region overlaps with 35.736776113571068% of chr22:19019088..21053198 , region overlaps with 6.2254533970825756% of chr22:21486917..21564785 , region overlaps with 9.0137467667064097% of chr22:21466080..21699903 , region overlaps with 9.0497428753798648% of chr22:21465811..21545903 , region overlaps with 9.0497428753798648% of chr22:21465811..21792788 </t>
  </si>
  <si>
    <t xml:space="preserve">chr22:21522642..21710322</t>
  </si>
  <si>
    <t xml:space="preserve">CCDC116 (+), HIC2 (+), MIR130B (+), MIR301B (+), PI4KAP2 (-), POM121L8P (+), PPIL2 (+), RIMBP3B (+), RIMBP3B (-), RIMBP3C (+), RIMBP3C (-), SDF2L1 (+), TMEM191C (+), UBE2L3 (+), YDJC (-), region overlaps with 2.3534860831680873% of FAM230B (+) , region overlaps with 6.2102867316070576% of YPEL1 (-) </t>
  </si>
  <si>
    <t xml:space="preserve">YPEL1 (-)</t>
  </si>
  <si>
    <t xml:space="preserve">COSM109493, COSM110497, COSM115682, COSM128159, COSM135911, COSM137240, COSM140295, COSM140877, COSM143437, COSM143680, COSM182698, COSM182701, COSM182712, COSM212508, COSM216555, COSM70033, COSM80377, COSM82305</t>
  </si>
  <si>
    <t xml:space="preserve">COSM212508</t>
  </si>
  <si>
    <t xml:space="preserve">chr22:21552553..21612617, chr22:21564170..21634274, chr22:21564170..21655700, chr22:21564890..21679017, chr22:21592950..21613741, chr22:21613741..21653322, chr22:21641262..21649986, chr22:21653622..21771427, chr22:21653692..21797733, chr22:21678671..21681132, chr22:21680937..21710562, chr22:21690197..21896229, chr22:21705933..21792788, chr22:21710677..21714885, chr22:21712653..21792788, chr22:21725998..21845294, chr22:21772188..21797403, chr22:21775069..21950089, chr22:21801601..21812110, chr22:21803595..21804633, chr22:21806273..21913279, chr22:21812750..21919744, chr22:21830891..21850436, chr22:21874779..21909029, chr22:21982892..21997070, chr22:22052566..22058785, region overlaps with 14.981038949760453% of chr22:21433073..21616240 , region overlaps with 2.2552432369841795% of chr22:21465811..21545903 , region overlaps with 24.455231657716858% of chr22:21517992..21668605 , region overlaps with 25.946786029613978% of chr22:21517992..21676849 , region overlaps with 30.11785523021031% of chr22:21466080..21699903 , region overlaps with 32.002923764998769% of chr22:21522642..21710322 , region overlaps with 46.923171561319457% of chr22:21465811..21792788 , region overlaps with 5.6714889490367497% of chr22:21486917..21564785 </t>
  </si>
  <si>
    <t xml:space="preserve">chr22:22052566..22058785</t>
  </si>
  <si>
    <t xml:space="preserve">22q11.21 - 22q11.23</t>
  </si>
  <si>
    <t xml:space="preserve">BMS1P20 (+), FBXW4P1 (+), GGTLC2 (+), GNAZ (+), IGLL5 (+), LOC648691 (+), MAPK1 (-), MIR650 (+), POM121L1P (-), PPM1F (-), PRAME (-), RAB36 (+), RTDR1 (-), TOP3B (-), VPREB1 (+), ZNF280A (-), ZNF280B (-), region overlaps with 0.25106509068870425% of YPEL1 (-) , region overlaps with 8.0728018364934595% of BCR (+) </t>
  </si>
  <si>
    <t xml:space="preserve">FBXW4P1 (+)</t>
  </si>
  <si>
    <t xml:space="preserve">COSM107624, COSM108149, COSM110008, COSM116979, COSM116980, COSM119851, COSM121622, COSM121694, COSM125552, COSM126361, COSM126362, COSM128061, COSM131503, COSM133521, COSM135912, COSM141616, COSM142288, COSM142289, COSM142290, COSM145509, COSM145806, COSM149261, COSM160770, COSM166663, COSM166764, COSM166846, COSM166847, COSM166848, COSM166849, COSM167075, COSM169748, COSM170497, COSM177590, COSM177759, COSM182770, COSM182771, COSM182775, COSM182776, COSM182777, COSM182778, COSM182782, COSM182783, COSM182969, COSM182970, COSM182971, COSM182978, COSM182984, COSM183065, COSM183070, COSM183073, COSM183088, COSM183089, COSM183094, COSM183095, COSM21093, COSM212284, COSM212285, COSM215856, COSM216556, COSM219388, COSM28416, COSM28427, COSM30463, COSM32999, COSM33555, COSM35524, COSM35723, COSM35853, COSM40530, COSM42868, COSM72263, COSM73413, COSM76030, COSM79032, COSM79903, COSM80782, COSM80783, COSM81676, COSM82238, COSM85675, COSM95780, COSM98175</t>
  </si>
  <si>
    <t xml:space="preserve">COSM183095</t>
  </si>
  <si>
    <t xml:space="preserve">chr22:22144108..22442159, chr22:22152248..22595246, chr22:22157964..23112582, chr22:22249120..22423071, chr22:22266808..23268390, chr22:22277124..22350308, chr22:22292995..22573637, chr22:22295103..22408604, chr22:22308772..22314042, chr22:22313381..22453295, chr22:22314463..22579801, chr22:22315312..22573637, chr22:22328391..22573637, chr22:22328391..22579801, chr22:22374075..22379104, chr22:22375862..23243766, chr22:22378899..23251181, chr22:22380631..22416215, chr22:22381019..22404247, chr22:22381019..23248950, chr22:22381045..22385006, chr22:22384041..23240027, chr22:22385659..22453535, chr22:22386434..22394227, chr22:22386438..22391593, chr22:22388332..23176986, chr22:22401006..23111861, chr22:22404586..22411853, chr22:22416810..22418946, chr22:22417067..22420564, chr22:22417067..22509044, chr22:22426901..22446575, chr22:22429607..23112582, chr22:22453535..22605345, chr22:22453535..22735522, chr22:22453541..22697290, chr22:22453565..22609395, chr22:22453598..22468996, chr22:22453598..22550884, chr22:22453991..22509044, chr22:22454580..22483912, chr22:22454580..22550884, chr22:22454580..22716568, chr22:22472998..22510725, chr22:22473830..22493672, chr22:22484877..22487540, chr22:22486379..22486544, chr22:22487729..22494344, chr22:22489908..22501833, chr22:22505322..22506340, chr22:22517205..22522265, chr22:22517205..22533579, chr22:22520067..22521525, chr22:22536498..22556662, chr22:22555600..22722931, chr22:22556474..22592580, chr22:22566520..22567546, chr22:22569075..22600995, chr22:22571854..22748498, chr22:22604179..22611955, chr22:22604179..22618402, chr22:22604179..22654606, chr22:22604697..22661649, chr22:22642969..22658477, chr22:22669466..22911909, chr22:22669466..23249016, chr22:22669545..22761730, chr22:22676621..22711573, chr22:22677308..22756336, chr22:22681312..23065320, chr22:22681312..23111861, chr22:22681312..23255869, chr22:22693000..23258528, chr22:22694486..22702291, chr22:22697245..22699096, chr22:22699096..22752102, chr22:22700561..22722404, chr22:22701758..22830583, chr22:22702390..23234096, chr22:22705693..22897208, chr22:22705925..22729036, chr22:22709945..22735515, chr22:22712265..22963055, chr22:22714596..22877593, chr22:22715173..22715587, chr22:22716568..22736291, chr22:22716568..23224058, chr22:22717444..22748498, chr22:22717688..22736062, chr22:22717688..22761730, chr22:22728329..22729032, chr22:22728476..22748498, chr22:22729183..23062890, chr22:22732039..22783711, chr22:22733401..22889528, chr22:22735827..22755419, chr22:22736291..23176986, chr22:22740855..22960419, chr22:22745525..22779628, chr22:22745817..22753157, chr22:22749885..22762785, chr22:22751937..22754041, chr22:22752075..22754304, chr22:22752588..22760938, chr22:22754304..23229204, chr22:22763105..22764220, chr22:22763105..22764850, chr22:22764971..22768939, chr22:22764971..22772151, chr22:22765727..22769085, chr22:22768939..22771275, chr22:22768939..22772151, chr22:22770917..22861994, chr22:22771787..23254145, chr22:22772370..22781405, chr22:22772370..22806469, chr22:22782876..22966725, chr22:22784205..22793879, chr22:22788335..22793879, chr22:22792400..22839559, chr22:22798037..22806469, chr22:22800809..22806469, chr22:22803087..23188308, chr22:22807205..22809570, chr22:22807205..22873472, chr22:22810037..22812839, chr22:22817621..22920212, chr22:22833756..22866423, chr22:22843769..22849030, chr22:22862132..22872647, chr22:22866986..22879626, chr22:22867448..22873472, chr22:22869218..23071228, chr22:22870518..22887005, chr22:22870812..22885801, chr22:22870948..22882173, chr22:22872931..22882995, chr22:22874879..22892348, chr22:22875451..22883495, chr22:22878336..22878336, chr22:22886223..23087127, chr22:22892911..22899617, chr22:22892911..22902761, chr22:22892911..22912193, chr22:22895294..22903547, chr22:22898386..22902761, chr22:22899224..22909835, chr22:22900010..22902761, chr22:22905306..22909368, chr22:22906062..22909456, chr22:22907084..22909049, chr22:22914659..22925384, chr22:22914659..22967438, chr22:22923226..22928626, chr22:22923838..23115636, chr22:22940634..22965702, chr22:22973639..23006567, chr22:22997831..23006567, chr22:22998068..23235764, chr22:23002535..23006567, chr22:23012318..23234792, chr22:23012318..23249040, chr22:23012709..23023745, chr22:23018404..23253220, chr22:23020920..23042688, chr22:23023745..23145634, chr22:23029038..23261683, chr22:23030350..23272265, chr22:23031579..23062864, chr22:23031579..23067476, chr22:23031579..23071228, chr22:23031579..23111861, chr22:23031579..23224058, chr22:23034900..23095105, chr22:23045986..23097378, chr22:23054614..23071228, chr22:23054614..23111861, chr22:23054614..23176986, chr22:23054614..23224058, chr22:23054614..23255869, chr22:23064183..23071228, chr22:23064183..23224058, chr22:23064879..23240697, chr22:23067476..23224058, chr22:23070751..23222729, chr22:23074606..23090692, chr22:23074786..23099626, chr22:23100381..23164380, chr22:23111861..23145634, chr22:23111861..23224058, chr22:23111861..23251054, chr22:23122288..23239061, chr22:23145634..23208519, chr22:23145634..23240027, chr22:23151774..23251634, chr22:23154527..23235984, chr22:23154527..23249016, chr22:23154838..23157256, chr22:23157340..23256552, chr22:23158324..23159433, chr22:23158714..23238288, chr22:23159863..23161107, chr22:23161861..23165132, chr22:23164330..23165768, chr22:23167734..23176433, chr22:23167940..23168968, chr22:23170802..23174519, chr22:23172190..23224058, chr22:23172190..23240027, chr22:23172520..23349640, chr22:23173461..23218069, chr22:23173461..23233813, chr22:23173461..23248549, chr22:23180312..23190533, chr22:23183831..23185875, chr22:23185116..23220699, chr22:23200226..23208876, chr22:23202412..23223297, chr22:23208519..23240027, chr22:23210546..23212807, chr22:23215835..23220041, chr22:23216762..23499513, chr22:23222695..23246911, chr22:23224058..23240027, chr22:23225307..23226843, chr22:23227770..23229168, chr22:23229192..23230914, chr22:23230046..23231166, chr22:23230903..23249056, chr22:23231167..23234972, chr22:23235638..23245585, chr22:23235947..23237231, chr22:23237749..23248549, chr22:23237954..23249016, chr22:23238419..23246551, chr22:23238964..23240218, chr22:23241601..23245461, chr22:23241610..23248679, chr22:23242759..23248549, chr22:23243444..23246911, chr22:23243444..23249016, chr22:23243444..23263541, chr22:23243531..23244882, chr22:23243531..23246040, chr22:23243724..23248549, chr22:23244303..23246233, chr22:23244496..23248549, chr22:23244882..23247005, chr22:23246000..23270374, chr22:23249040..23263708, chr22:23251857..23255869, chr22:23356721..23365345, chr22:23363352..23364370, chr22:23477912..23479406, chr22:23477925..23479831, chr22:23576812..23577973, region overlaps with 0.35205431146534849% of chr22:23643192..23920412 </t>
  </si>
  <si>
    <t xml:space="preserve">chr22:23643192..23920412</t>
  </si>
  <si>
    <t xml:space="preserve">22q11.23</t>
  </si>
  <si>
    <t xml:space="preserve">CES5AP1 (-), region overlaps with 13.087632901768998% of BCR (+) , region overlaps with 4.5717073834946493% of ZDHHC8P1 (-) </t>
  </si>
  <si>
    <t xml:space="preserve">ZDHHC8P1 (-)</t>
  </si>
  <si>
    <t xml:space="preserve">COSM149262</t>
  </si>
  <si>
    <t xml:space="preserve">chr22:23649375..23672982, chr22:23652469..23662024, chr22:23653024..23659737, chr22:23668424..23672856, chr22:23668900..23672673, contained within chr22:23643192..23920412 , region overlaps with 11.253957267187872% of chr22:23726903..23747505 , region overlaps with 94.976681909473612% of chr22:23653119..23815329 </t>
  </si>
  <si>
    <t xml:space="preserve">chr22:23726903..23747505</t>
  </si>
  <si>
    <t xml:space="preserve">region overlaps with 46.417354891241132% of ZDHHC8P1 (-) </t>
  </si>
  <si>
    <t xml:space="preserve">region is 84317 bp from COSM149262</t>
  </si>
  <si>
    <t xml:space="preserve">contained within chr22:23643192..23920412 , contained within chr22:23653119..23815329 , region overlaps with 30.888682098406424% of chr22:23748703..23902492 , region overlaps with 62.149587065255318% of chr22:23726903..23747505 </t>
  </si>
  <si>
    <t xml:space="preserve">chr22:23748703..23902492</t>
  </si>
  <si>
    <t xml:space="preserve">C22orf15 (+), CHCHD10 (-), DDT (-), DDTL (+), DERL3 (-), DRICH1 (-), GSTT2 (-), GSTT2B (-), GUSBP11 (-), IGLL1 (-), LOC101929374 (+), LOC284889 (-), LOC388882 (-), MIF (+), MMP11 (+), RGL4 (+), SLC2A11 (+), SMARCB1 (+), VPREB3 (-), ZNF70 (-), region overlaps with 1.2366140849744152% of DDT (-) </t>
  </si>
  <si>
    <t xml:space="preserve">DDT (-)</t>
  </si>
  <si>
    <t xml:space="preserve">COSM1000, COSM1001, COSM1002, COSM1003, COSM1004, COSM1005, COSM1006, COSM1007, COSM1008, COSM1009, COSM1010, COSM1053, COSM1054, COSM1055, COSM1056, COSM1057, COSM1058, COSM1059, COSM1060, COSM1061, COSM1062, COSM1063, COSM1064, COSM1065, COSM1066, COSM1067, COSM1068, COSM1069, COSM1070, COSM1071, COSM1072, COSM1073, COSM107362, COSM1074, COSM1075, COSM1076, COSM1077, COSM1078, COSM1079, COSM1080, COSM1081, COSM1082, COSM108375, COSM108464, COSM1085, COSM108599, COSM1086, COSM1088, COSM108863, COSM1089, COSM1090, COSM1091, COSM1092, COSM1093, COSM1094, COSM1099, COSM1100, COSM1104, COSM110414, COSM1105, COSM110536, COSM1106, COSM1107, COSM116157, COSM116790, COSM13445, COSM13446, COSM135913, COSM137740, COSM140296, COSM141617, COSM142065, COSM143441, COSM144160, COSM149263, COSM159575, COSM171862, COSM183152, COSM183153, COSM183174, COSM183175, COSM183179, COSM183180, COSM183181, COSM183186, COSM183202, COSM21423, COSM215857, COSM215858, COSM217230, COSM217231, COSM21959, COSM24595, COSM24596, COSM24597, COSM24598, COSM24599, COSM24614, COSM24615, COSM26409, COSM26410, COSM26906, COSM27276, COSM27946, COSM27947, COSM27948, COSM27949, COSM27950, COSM27976, COSM27977, COSM27978, COSM29382, COSM29383, COSM29384, COSM29385, COSM29386, COSM29387, COSM29493, COSM29495, COSM32328, COSM33806, COSM33986, COSM36388, COSM36389, COSM36391, COSM51386, COSM51387, COSM53293, COSM53294, COSM53295, COSM53296, COSM53297, COSM53298, COSM53300, COSM53301, COSM53302, COSM53303, COSM53304, COSM73481, COSM76212, COSM76526, COSM77161, COSM78513, COSM78546, COSM81085, COSM95256, COSM989, COSM990, COSM991, COSM992, COSM993, COSM994, COSM995, COSM996, COSM997, COSM998, COSM999</t>
  </si>
  <si>
    <t xml:space="preserve">COSM183202</t>
  </si>
  <si>
    <t xml:space="preserve">chr22:23771503..23774165, chr22:23803474..23829377, chr22:23806396..23822319, chr22:23808362..23818276, chr22:23811957..23813098, chr22:23823544..23824741, chr22:23823838..23825504, chr22:23843095..23844173, chr22:23843095..23847897, chr22:23843879..23845251, chr22:23843977..23845153, chr22:23846708..23852592, chr22:23852619..23852619, chr22:23882001..23890478, chr22:23886499..23887537, chr22:23891400..23895561, chr22:23901256..23902624, chr22:23901256..23903578, chr22:23901529..23905462, chr22:23908849..23982897, chr22:23915900..23983362, chr22:23917409..23981770, chr22:23934238..23950646, chr22:23934376..23950532, chr22:23945369..23947352, chr22:23955450..23956887, chr22:23961744..23965976, chr22:24021751..24029707, chr22:24025576..24028416, chr22:24025598..24027450, chr22:24025609..24027663, chr22:24025617..24027537, chr22:24025767..24027384, chr22:24032015..24050471, chr22:24049482..24060630, chr22:24061684..24071199, chr22:24063236..24065370, chr22:24194942..24198865, chr22:24195821..24200248, chr22:24195842..24198761, chr22:24195941..24198513, chr22:24195946..24198616, chr22:24195949..24198520, chr22:24267359..24315005, chr22:24273584..24311689, chr22:24273801..24311930, chr22:24273931..24311540, chr22:24273974..24312416, chr22:24274107..24311501, chr22:24274143..24277619, chr22:24274143..24295903, chr22:24274148..24277118, chr22:24274148..24278436, chr22:24274148..24295120, chr22:24274566..24278545, chr22:24274566..24310075, chr22:24276849..24283916, chr22:24277118..24283564, chr22:24277605..24283564, chr22:24282121..24285171, chr22:24292891..24295120, chr22:24294544..24295940, region overlaps with 1.0872884332632597% of chr22:24314400..24330279 , region overlaps with 1.1654814163696923% of chr22:24313957..24341588 , region overlaps with 10.822932607533001% of chr22:23653119..23815329 , region overlaps with 11.159356593539458% of chr22:24257337..24403208 , region overlaps with 26.207887430345583% of chr22:23748703..23902492 , region overlaps with 29.370908327111433% of chr22:23643192..23920412 , region overlaps with 4.3300908838984231% of chr22:24296028..24330855 , region overlaps with 6.6268111913045171% of chr22:24283016..24340785 , region overlaps with 7.5675980986573048% of chr22:24277686..24403131 , region overlaps with 8.095709623385174% of chr22:24274694..24393721 , region overlaps with 8.2406225785327614% of chr22:24273873..24343671 , region overlaps with 8.4197780590136375% of chr22:24272858..24402046 , region overlaps with 9.7252302103797224% of chr22:24265462..24336042 </t>
  </si>
  <si>
    <t xml:space="preserve">chr22:24314400..24330279</t>
  </si>
  <si>
    <t xml:space="preserve">GSTT2 (+), GSTT2B (+), region overlaps with 16.983633726952558% of GSTTP1 (-) , region overlaps with 6.0575927076859335% of DDT (-) </t>
  </si>
  <si>
    <t xml:space="preserve">GSTTP1 (-)</t>
  </si>
  <si>
    <t xml:space="preserve">region is 32140 bp from COSM79953</t>
  </si>
  <si>
    <t xml:space="preserve">COSM79953</t>
  </si>
  <si>
    <t xml:space="preserve">chr22:24326853..24341398, chr22:24328244..24337604, chr22:24328244..24338774, chr22:24328244..24343454, chr22:24328343..24341588, chr22:24332144..24341504, chr22:24335114..24342345, chr22:24336327..24338071, contained within chr22:24257337..24403208 , contained within chr22:24272858..24402046 , contained within chr22:24274694..24393721 , contained within chr22:24277686..24403131 , region overlaps with 1.1269939921276155% of chr22:24344422..24396814 , region overlaps with 1.8976590014501762% of chr22:24344236..24380226 , region overlaps with 1.8976590014501762% of chr22:24344236..24402053 , region overlaps with 10.437124507975968% of chr22:24342175..24404564 , region overlaps with 11.402527449761756% of chr22:24341942..24395328 , region overlaps with 13.660658794282163% of chr22:24341397..24404855 , region overlaps with 16.614874663351976% of chr22:24340684..24404058 , region overlaps with 18.972446654236585% of chr22:24340115..24430118 , region overlaps with 4.6157033354050139% of chr22:24343580..24361791 , region overlaps with 40.277605137766734% of chr22:24314400..24330279 , region overlaps with 42.664180650507561% of chr22:24296028..24330855 , region overlaps with 48.949658172778122% of chr22:24332880..24414176 , region overlaps with 5.1377667288170707% of chr22:24343454..24395536 , region overlaps with 63.111663559146471% of chr22:24329462..24404826 , region overlaps with 64.155790345970587% of chr22:24265462..24336042 , region overlaps with 68.158276362129683% of chr22:24328244..24344857 , region overlaps with 68.158276362129683% of chr22:24328244..24402053 , region overlaps with 7.2343070229956492% of chr22:24342948..24398368 , region overlaps with 8.2328568469028376% of chr22:24342707..24397776 , region overlaps with 83.80774808369587% of chr22:24283016..24340785 , region overlaps with 87.13486637663145% of chr22:24313957..24341588 , region overlaps with 9.1775429873627505% of chr22:24342479..24407004 , region overlaps with 95.765485808991087% of chr22:24273873..24343671 </t>
  </si>
  <si>
    <t xml:space="preserve">chr22:24344422..24396814</t>
  </si>
  <si>
    <t xml:space="preserve">LOC391322 (+), region overlaps with 20.189842897388392% of GSTT1 (-) , region overlaps with 6.5150630694652421% of GSTTP1 (-) </t>
  </si>
  <si>
    <t xml:space="preserve">GSTT1 (-)</t>
  </si>
  <si>
    <t xml:space="preserve">chr22:24347157..24348612, chr22:24356490..24366280, chr22:24361791..24371111, chr22:24361982..24364539, chr22:24364568..24367535, chr22:24371012..24372555, chr22:24372821..24376199, chr22:24374483..24376185, contained within chr22:24257337..24403208 , contained within chr22:24272858..24402046 , contained within chr22:24274694..24393721 , contained within chr22:24277686..24403131 , contained within chr22:24328244..24402053 , contained within chr22:24329462..24404826 , contained within chr22:24332880..24414176 , contained within chr22:24340115..24430118 , contained within chr22:24340684..24404058 , contained within chr22:24341397..24404855 , contained within chr22:24341942..24395328 , contained within chr22:24342175..24404564 , contained within chr22:24342479..24407004 , contained within chr22:24342707..24397776 , contained within chr22:24342948..24398368 , contained within chr22:24343454..24395536 , contained within chr22:24344236..24402053 , contained within chr22:24344422..24396814 , region overlaps with 0.41877109718027455% of chr22:24328244..24344857 , region overlaps with 31.522042587751582% of chr22:24371674..24385950 , region overlaps with 31.522042587751582% of chr22:24371674..24387804 , region overlaps with 31.522042587751582% of chr22:24371674..24395669 , region overlaps with 31.522042587751582% of chr22:24371674..24402053 , region overlaps with 43.397375701124332% of chr22:24343580..24361791 , region overlaps with 56.120403035455958% of chr22:24361982..24404715 , region overlaps with 85.188193193066169% of chr22:24350529..24396814 , region overlaps with 85.218649272861086% of chr22:24350517..24396814 , region overlaps with 90.185528286084107% of chr22:24344236..24380226 , region overlaps with 91.710870282480144% of chr22:24347959..24395353 , region overlaps with 92.218471612395632% of chr22:24347759..24395505 , region overlaps with 95.01535494022994% of chr22:24346657..24395680 </t>
  </si>
  <si>
    <t xml:space="preserve">chr22:24374483..24376185</t>
  </si>
  <si>
    <t xml:space="preserve">region overlaps with 1.3608799887180933% of GSTT1 (-) , region overlaps with 86.990551403187141% of GSTTP2 (-) </t>
  </si>
  <si>
    <t xml:space="preserve">GSTTP2 (-)</t>
  </si>
  <si>
    <t xml:space="preserve">region is 7259 bp from COSM79953</t>
  </si>
  <si>
    <t xml:space="preserve">chr22:24384572..24385933, chr22:24388454..24390427, contained within chr22:24257337..24403208 , contained within chr22:24272858..24402046 , contained within chr22:24277686..24403131 , contained within chr22:24328244..24402053 , contained within chr22:24329462..24404826 , contained within chr22:24332880..24414176 , contained within chr22:24340115..24430118 , contained within chr22:24340684..24404058 , contained within chr22:24341397..24404855 , contained within chr22:24342175..24404564 , contained within chr22:24342479..24407004 , contained within chr22:24342948..24398368 , contained within chr22:24344236..24402053 , contained within chr22:24361982..24404715 , contained within chr22:24371674..24402053 , region overlaps with 13.101114088280919% of chr22:24371674..24385950 , region overlaps with 16.661965872232408% of chr22:24395912..24405547 , region overlaps with 26.174023409956281% of chr22:24371674..24387804 , region overlaps with 67.895924411225494% of chr22:24274694..24393721 , region overlaps with 79.227189395007755% of chr22:24341942..24395328 , region overlaps with 79.403469186292483% of chr22:24347959..24395353 , region overlaps with 80.475250317303619% of chr22:24347759..24395505 , region overlaps with 80.693837258496686% of chr22:24343454..24395536 , region overlaps with 81.631645748131433% of chr22:24371674..24395669 , region overlaps with 81.709208856296712% of chr22:24346657..24395680 , region overlaps with 89.705260188971934% of chr22:24344422..24396814 , region overlaps with 89.705260188971934% of chr22:24350517..24396814 , region overlaps with 89.705260188971934% of chr22:24350529..24396814 , region overlaps with 96.488506557608233% of chr22:24342707..24397776 </t>
  </si>
  <si>
    <t xml:space="preserve">chr22:24395912..24405547</t>
  </si>
  <si>
    <t xml:space="preserve">ADORA2A (+), ADORA2A-AS1 (-), BCRP3 (+), CABIN1 (+), CRYBB2 (+), CRYBB2P1 (+), CRYBB3 (+), GGT1 (+), GGT5 (-), GUCD1 (-), IGLL3P (+), KIAA1671 (+), LOC100128531 (-), LRP5L (-), LRRC75B (-), MIR6817 (+), PIWIL3 (-), POM121L10P (-), POM121L9P (+), SGSM1 (+), SNRPD3 (+), SPECC1L (+), SPECC1L-ADORA2A (+), SUSD2 (+), TMEM211 (-), TOP1P2 (+), UPB1 (+), region overlaps with 0.24421824910261408% of GSTTP2 (-) </t>
  </si>
  <si>
    <t xml:space="preserve">MIR6817 (+)</t>
  </si>
  <si>
    <t xml:space="preserve">COSM107584, COSM108576, COSM110021, COSM110420, COSM111474, COSM111603, COSM119639, COSM121558, COSM123349, COSM126139, COSM128442, COSM129506, COSM131292, COSM131293, COSM137241, COSM137242, COSM138138, COSM139216, COSM139217, COSM140878, COSM140879, COSM140880, COSM143637, COSM146264, COSM149264, COSM149265, COSM149266, COSM149267, COSM149268, COSM149269, COSM149270, COSM158939, COSM161253, COSM161955, COSM163503, COSM163504, COSM163505, COSM164305, COSM164703, COSM170205, COSM171890, COSM174189, COSM174426, COSM175978, COSM183247, COSM183249, COSM183261, COSM183263, COSM183267, COSM183280, COSM183282, COSM183283, COSM183301, COSM183307, COSM183327, COSM183328, COSM183330, COSM183348, COSM183349, COSM183354, COSM183355, COSM183356, COSM183364, COSM183421, COSM183422, COSM183423, COSM183425, COSM183429, COSM183456, COSM183471, COSM183478, COSM183485, COSM183487, COSM183489, COSM183491, COSM212286, COSM213927, COSM216559, COSM218707, COSM39917, COSM40472, COSM41446, COSM54477, COSM54478, COSM70388, COSM70890, COSM72187, COSM72188, COSM73980, COSM74745, COSM75946, COSM76957, COSM80953, COSM81748, COSM81887, COSM84755, COSM86264, COSM86265, COSM87709, COSM97980</t>
  </si>
  <si>
    <t xml:space="preserve">COSM108576</t>
  </si>
  <si>
    <t xml:space="preserve">chr22:24400730..24542351, chr22:24405270..24406646, chr22:24470717..24665240, chr22:24509077..24722933, chr22:24575660..24582019, chr22:24578505..24580887, chr22:24578658..24579737, chr22:24632828..24639540, chr22:24632828..24645413, chr22:24632828..24673939, chr22:24633326..24661179, chr22:24633691..24675073, chr22:24635458..24666365, chr22:24649998..24662894, chr22:24650039..24661779, chr22:24662193..24668038, chr22:24670373..24674855, chr22:24670499..24675012, chr22:24670647..24673081, chr22:24805586..24812738, chr22:24861624..25052702, chr22:25000390..25066264, chr22:25000800..25037417, chr22:25001460..25008285, chr22:25001470..25002993, chr22:25001560..25066264, chr22:25001584..25053064, chr22:25004960..25020856, chr22:25004960..25057034, chr22:25005009..25056483, chr22:25005544..25034697, chr22:25012903..25073295, chr22:25017424..25035904, chr22:25034021..25055169, chr22:25043610..25050233, chr22:25057722..25097691, chr22:25117138..25118685, chr22:25412887..25572859, chr22:25427936..25432947, chr22:25439467..25440739, chr22:25449752..25452479, chr22:25450442..25451618, chr22:25461550..25467572, chr22:25512251..25799870, chr22:25598912..25762849, chr22:25603009..25642424, chr22:25636762..25735400, chr22:25650334..25657645, chr22:25664408..25835514, chr22:25664672..25757745, chr22:25686039..25806949, chr22:25719913..25724767, chr22:25725620..25879526, chr22:25731529..25833299, chr22:25752783..25762010, chr22:25757268..25770473, chr22:25757756..25759559, chr22:25760254..25770473, chr22:25763350..25771832, chr22:25782300..25850874, chr22:25798632..25806949, chr22:25805224..25826066, chr22:25819002..25822321, region overlaps with 0.0063966731912733221% of chr22:24342948..24398368 , region overlaps with 0.25404892579657101% of chr22:24272858..24402046 , region overlaps with 0.25452025961066477% of chr22:24328244..24402053 , region overlaps with 0.25452025961066477% of chr22:24344236..24402053 , region overlaps with 0.25452025961066477% of chr22:24371674..24402053 , region overlaps with 0.32710566698111365% of chr22:24277686..24403131 , region overlaps with 0.33229033893614568% of chr22:24257337..24403208 , region overlaps with 0.38952373064753859% of chr22:24340684..24404058 , region overlaps with 0.42359443206632069% of chr22:24342175..24404564 , region overlaps with 0.43376177577034464% of chr22:24361982..24404715 , region overlaps with 0.4412357833938324% of chr22:24329462..24404826 , region overlaps with 0.44318845205222107% of chr22:24341397..24404855 , region overlaps with 0.48978316624549623% of chr22:24395912..24405547 , region overlaps with 0.58788793297902497% of chr22:24342479..24407004 , region overlaps with 0.72915341040314519% of chr22:25872592..25904257 , region overlaps with 1.070803092219154% of chr22:24332880..24414176 , region overlaps with 1.9102486151202542% of chr22:25855051..25919512 , region overlaps with 10.148759685068212% of chr22:25732697..25906803 , region overlaps with 10.148759685068212% of chr22:25732697..25910667 , region overlaps with 10.59565147423117% of chr22:25726060..25956409 , region overlaps with 10.646151525741223% of chr22:25725310..25915227 , region overlaps with 11.054461275550501% of chr22:25719246..25919777 , region overlaps with 11.054461275550501% of chr22:25719246..25925078 , region overlaps with 11.054461275550501% of chr22:25719246..25994046 , region overlaps with 13.191084788239818% of chr22:25687514..25910667 , region overlaps with 14.398574686546182% of chr22:25669581..25910667 , region overlaps with 14.746890375161517% of chr22:25664408..25908441 , region overlaps with 14.746890375161517% of chr22:25664408..25909811 , region overlaps with 14.746890375161517% of chr22:25664408..25910667 , region overlaps with 14.775372404213186% of chr22:25663985..25918709 , region overlaps with 14.775372404213186% of chr22:25663985..25918712 , region overlaps with 14.927545892763478% of chr22:25661725..25909811 , region overlaps with 14.927545892763478% of chr22:25661725..25910667 , region overlaps with 14.927545892763478% of chr22:25661725..25924444 , region overlaps with 14.927545892763478% of chr22:25661725..25994013 , region overlaps with 15.000737300752046% of chr22:25660638..25920100 , region overlaps with 15.141598777764088% of chr22:25658546..26150646 , region overlaps with 15.441097749919704% of chr22:25654098..25924055 , region overlaps with 15.456517098980774% of chr22:25653869..25919685 , region overlaps with 15.673397986865947% of chr22:25650648..26134810 , region overlaps with 15.689692670153191% of chr22:25650406..25909811 , region overlaps with 15.689692670153191% of chr22:25650406..25910667 , region overlaps with 15.689760003555204% of chr22:25650405..25910667 , region overlaps with 16.321347314440928% of chr22:25641025..25925078 , region overlaps with 16.348078675040249% of chr22:25640628..25910667 , region overlaps with 16.348078675040249% of chr22:25640628..25994013 , region overlaps with 17.513283196882192% of chr22:25623323..25910667 , region overlaps with 17.513283196882192% of chr22:25623323..25958952 , region overlaps with 17.726460747656631% of chr22:25620157..25920450 , region overlaps with 17.802076158117679% of chr22:25619034..25928990 , region overlaps with 18.534124904807403% of chr22:25608162..26046513 , region overlaps with 18.559509597366457% of chr22:25607785..25962988 , region overlaps with 18.62172566082684% of chr22:25606861..25953851 , region overlaps with 19.510728567609807% of chr22:25593658..25931372 , region overlaps with 2.0136053872108284% of chr22:25853516..26018090 , region overlaps with 2.1442321871168306% of chr22:24340115..24430118 , region overlaps with 3.3019627013352886% of chr22:25834382..25908178 , region overlaps with 34.785782148164458% of chr22:25366801..25956907 </t>
  </si>
  <si>
    <t xml:space="preserve">chr22:25872592..25904257</t>
  </si>
  <si>
    <t xml:space="preserve">22q11.23 - 22q12.1</t>
  </si>
  <si>
    <t xml:space="preserve">ADRBK2 (+), MYO18B (+)</t>
  </si>
  <si>
    <t xml:space="preserve">MYO18B (+)</t>
  </si>
  <si>
    <t xml:space="preserve">COSM116931, COSM118781, COSM124626, COSM124627, COSM12785, COSM137741, COSM140297, COSM145074, COSM149271, COSM158696, COSM162742, COSM162743, COSM166685, COSM183706, COSM183715, COSM183716, COSM183717, COSM183718, COSM183719, COSM183738, COSM183747, COSM183773, COSM183794, COSM183795, COSM217232, COSM39810, COSM40836, COSM40837, COSM40877, COSM48223, COSM50748, COSM50749, COSM50751, COSM50911, COSM69566, COSM71756, COSM71757, COSM71758, COSM75530, COSM77232, COSM78133, COSM93868, COSM99008</t>
  </si>
  <si>
    <t xml:space="preserve">COSM40877</t>
  </si>
  <si>
    <t xml:space="preserve">chr22:25905668..25906803, chr22:25905668..25908616, chr22:25906860..25908441, chr22:25955756..25961498, chr22:25956792..25965135, chr22:25962054..25969312, chr22:26135889..26150584, region overlaps with 12.049751073548784% of chr22:25606861..25953851 , region overlaps with 12.487382593967597% of chr22:25726060..25956409 , region overlaps with 12.572582162837248% of chr22:25366801..25956907 , region overlaps with 12.922447862312023% of chr22:25623323..25958952 , region overlaps with 13.612940753793776% of chr22:25607785..25962988 , region overlaps with 18.920805460984415% of chr22:25640628..25994013 , region overlaps with 18.920805460984415% of chr22:25661725..25994013 , region overlaps with 18.926451215548067% of chr22:25719246..25994046 , region overlaps with 23.03998220731895% of chr22:25853516..26018090 , region overlaps with 27.902687721339241% of chr22:25608162..26046513 , region overlaps with 3.5650373817385503% of chr22:25872592..25904257 , region overlaps with 4.000615900497853% of chr22:25732697..25906803 , region overlaps with 4.2358556739833366% of chr22:25834382..25908178 , region overlaps with 4.2808506270209232% of chr22:25664408..25908441 , region overlaps with 4.5152349831482779% of chr22:25650406..25909811 , region overlaps with 4.5152349831482779% of chr22:25661725..25909811 , region overlaps with 4.5152349831482779% of chr22:25664408..25909811 , region overlaps with 4.6616824348599684% of chr22:25623323..25910667 , region overlaps with 4.6616824348599684% of chr22:25640628..25910667 , region overlaps with 4.6616824348599684% of chr22:25650405..25910667 , region overlaps with 4.6616824348599684% of chr22:25650406..25910667 , region overlaps with 4.6616824348599684% of chr22:25661725..25910667 , region overlaps with 4.6616824348599684% of chr22:25664408..25910667 , region overlaps with 4.6616824348599684% of chr22:25669581..25910667 , region overlaps with 4.6616824348599684% of chr22:25687514..25910667 , region overlaps with 4.6616824348599684% of chr22:25732697..25910667 , region overlaps with 43.008845015483054% of chr22:25650648..26134810 , region overlaps with 45.718122872149323% of chr22:25658546..26150646 , region overlaps with 5.4418230654736446% of chr22:25725310..25915227 , region overlaps with 6.0375357136747017% of chr22:25663985..25918709 , region overlaps with 6.0380489640895787% of chr22:25663985..25918712 , region overlaps with 6.1749157413902243% of chr22:25855051..25919512 , region overlaps with 6.2045131819814889% of chr22:25653869..25919685 , region overlaps with 6.2202528613710628% of chr22:25719246..25919777 , region overlaps with 6.2755128227061991% of chr22:25660638..25920100 , region overlaps with 6.3353920377752306% of chr22:25620157..25920450 , region overlaps with 6.9521479529862624% of chr22:25654098..25924055 , region overlaps with 7.0186994234486999% of chr22:25661725..25924444 , region overlaps with 7.1271663444594626% of chr22:25641025..25925078 , region overlaps with 7.1271663444594626% of chr22:25719246..25925078 , region overlaps with 7.796444885459616% of chr22:25619034..25928990 , region overlaps with 8.203965714872286% of chr22:25593658..25931372 </t>
  </si>
  <si>
    <t xml:space="preserve">chr22:26135889..26150584</t>
  </si>
  <si>
    <t xml:space="preserve">22q12.1</t>
  </si>
  <si>
    <t xml:space="preserve">ASPHD2 (+), HPS4 (-), MIR548J (-), SEZ6L (+), SRRD (+), TFIP11 (-), TPST2 (-), region overlaps with 2.6236790216452133% of CRYBB1 (-) </t>
  </si>
  <si>
    <t xml:space="preserve">CRYBB1 (-)</t>
  </si>
  <si>
    <t xml:space="preserve">COSM123647, COSM131294, COSM135914, COSM139218, COSM141618, COSM143683, COSM145495, COSM149272, COSM149273, COSM149274, COSM160223, COSM164291, COSM164881, COSM172845, COSM172846, COSM174992, COSM175921, COSM176589, COSM177691, COSM183880, COSM183881, COSM183882, COSM183890, COSM183891, COSM183892, COSM183894, COSM183904, COSM183905, COSM183910, COSM183911, COSM183916, COSM183917, COSM183922, COSM183939, COSM183940, COSM183941, COSM183942, COSM211027, COSM212770, COSM212771, COSM212943, COSM212944, COSM216562, COSM216563, COSM39693, COSM40977, COSM69393, COSM70308, COSM76394, COSM76395, COSM79520, COSM81697, COSM84756</t>
  </si>
  <si>
    <t xml:space="preserve">COSM176589</t>
  </si>
  <si>
    <t xml:space="preserve">chr22:26468628..26534782, chr22:26477359..26499963, chr22:26479100..26534782, chr22:26480841..26498405, chr22:26484323..26496524, chr22:26505202..26513797, chr22:26506960..26534782, chr22:26513140..26694294, region overlaps with 20.506827362621944% of chr22:26898499..27029896 </t>
  </si>
  <si>
    <t xml:space="preserve">chr22:26898499..27029896</t>
  </si>
  <si>
    <t xml:space="preserve">CRYBA4 (+), MIAT (+), region overlaps with 27.30418988242802% of LOC102724827 (+) , region overlaps with 5.4257381998478191% of CRYBB1 (-) </t>
  </si>
  <si>
    <t xml:space="preserve">LOC102724827 (+)</t>
  </si>
  <si>
    <t xml:space="preserve">COSM137243, COSM137742, COSM140298, COSM183943, COSM183946, COSM183948</t>
  </si>
  <si>
    <t xml:space="preserve">COSM137742</t>
  </si>
  <si>
    <t xml:space="preserve">chr22:27027737..27031270, region overlaps with 24.94415944625807% of chr22:26898499..27029896 </t>
  </si>
  <si>
    <t xml:space="preserve">chr22:27027737..27031270</t>
  </si>
  <si>
    <t xml:space="preserve">LOC101929539 (+), region overlaps with 8.4487085946323308% of LOC102724827 (+) </t>
  </si>
  <si>
    <t xml:space="preserve">LOC101929539 (+)</t>
  </si>
  <si>
    <t xml:space="preserve">region is 40331 bp from COSM107876</t>
  </si>
  <si>
    <t xml:space="preserve">COSM107876</t>
  </si>
  <si>
    <t xml:space="preserve">chr22:27156059..27169501, chr22:27165222..27172021, chr22:27167322..27170415, chr22:27167856..27170058, chr22:27168044..27169840, chr22:27168072..27169797, chr22:27168075..27169791, chr22:27168076..27169802, chr22:27168583..27169739, chr22:27289097..27678031, chr22:27301153..27304713, chr22:27681156..27682264, chr22:27730109..27766075, chr22:27760086..27786725, chr22:27811880..27819773</t>
  </si>
  <si>
    <t xml:space="preserve">chr22:27811880..27819773</t>
  </si>
  <si>
    <t xml:space="preserve">MIR3199-1 (-), MIR3199-2 (+), MIR5739 (+), MN1 (-), PITPNB (-), TTC28-AS1 (+), region overlaps with 65.14019495861433% of TTC28 (-) </t>
  </si>
  <si>
    <t xml:space="preserve">MIR5739 (+)</t>
  </si>
  <si>
    <t xml:space="preserve">COSM107876, COSM116426, COSM118848, COSM135915, COSM141619, COSM176825, COSM184140, COSM184141, COSM184169, COSM184178, COSM25314, COSM35381, COSM35623, COSM42869, COSM50653, COSM71665, COSM94719, COSM94720, COSM94721, COSM96033</t>
  </si>
  <si>
    <t xml:space="preserve">COSM184178</t>
  </si>
  <si>
    <t xml:space="preserve">chr22:28130527..28132460, chr22:28130641..28132136, chr22:28172266..28209317, chr22:28190900..28207081, chr22:28192430..28197955</t>
  </si>
  <si>
    <t xml:space="preserve">chr22:28192430..28197955</t>
  </si>
  <si>
    <t xml:space="preserve">22q12.1 - 22q12.2</t>
  </si>
  <si>
    <t xml:space="preserve">AP1B1 (-), ASCC2 (-), C22orf31 (-), CABP7 (+), CCDC117 (+), CHEK2 (-), EMID1 (+), EWSR1 (+), GAS2L1 (+), HSCB (+), KREMEN1 (+), MIR3653 (-), NEFH (+), NF2 (+), NIPSNAP1 (-), RASL10A (-), RFPL1 (+), RFPL1S (-), RHBDD3 (-), SNORD125 (-), THOC5 (-), UQCR10 (+), XBP1 (-), ZMAT5 (-), ZNRF3 (+), ZNRF3-AS1 (-), region overlaps with 13.570068604075455% of TTC28 (-) , region overlaps with 5.702873105941169% of MTMR3 (+) </t>
  </si>
  <si>
    <t xml:space="preserve">MTMR3 (+)</t>
  </si>
  <si>
    <t xml:space="preserve">COSM106979, COSM108800, COSM112076, COSM116001, COSM116368, COSM116418, COSM116933, COSM117669, COSM117741, COSM119754, COSM126520, COSM126521, COSM127330, COSM127552, COSM127912, COSM128352, COSM128697, COSM129710, COSM131295, COSM135916, COSM135917, COSM140299, COSM141620, COSM144188, COSM144189, COSM144190, COSM144191, COSM144192, COSM144193, COSM144194, COSM144195, COSM144196, COSM144197, COSM144198, COSM144199, COSM144200, COSM144202, COSM144203, COSM144204, COSM149275, COSM149276, COSM160849, COSM162051, COSM164905, COSM165417, COSM166272, COSM166553, COSM166693, COSM166873, COSM169717, COSM170410, COSM171482, COSM171674, COSM171741, COSM172155, COSM172932, COSM173059, COSM184396, COSM184417, COSM184424, COSM184518, COSM184536, COSM184543, COSM184554, COSM184576, COSM184583, COSM184615, COSM184641, COSM184643, COSM212815, COSM216565, COSM217234, COSM217235, COSM21990, COSM21991, COSM21992, COSM22000, COSM22001, COSM22002, COSM22003, COSM22188, COSM22189, COSM22190, COSM22191, COSM22192, COSM22194, COSM22196, COSM22197, COSM22198, COSM22199, COSM22200, COSM22201, COSM22202, COSM22203, COSM22204, COSM22205, COSM22206, COSM22207, COSM22208, COSM22209, COSM22210, COSM22211, COSM22212, COSM22213, COSM22214, COSM22215, COSM22216, COSM22217, COSM22218, COSM22219, COSM22228, COSM22229, COSM22240, COSM22241, COSM22243, COSM22244, COSM22245, COSM22246, COSM22248, COSM22249, COSM22250, COSM22251, COSM22252, COSM22253, COSM22254, COSM22255, COSM22256, COSM22257, COSM22258, COSM22259, COSM22260, COSM22261, COSM22262, COSM22263, COSM22264, COSM22265, COSM22266, COSM22267, COSM22268, COSM22269, COSM22270, COSM22271, COSM22272, COSM22273, COSM22276, COSM22277, COSM22278, COSM22279, COSM22280, COSM22281, COSM22282, COSM22283, COSM22284, COSM22285, COSM22286, COSM22287, COSM22288, COSM22289, COSM22290, COSM22291, COSM22292, COSM22293, COSM22294, COSM22295, COSM22296, COSM22297, COSM22298, COSM22299, COSM22300, COSM22301, COSM22302, COSM22303, COSM22304, COSM22305, COSM22306, COSM22307, COSM22308, COSM22309, COSM22310, COSM22311, COSM22312, COSM22313, COSM22314, COSM22315, COSM22316, COSM22317, COSM22318, COSM22319, COSM22320, COSM22321, COSM22322, COSM22323, COSM22324, COSM22325, COSM22326, COSM22327, COSM22328, COSM22329, COSM22330, COSM22331, COSM22332, COSM22333, COSM22334, COSM22335, COSM22336, COSM22337, COSM22338, COSM22339, COSM22340, COSM22341, COSM22342, COSM22343, COSM22344, COSM22345, COSM22346, COSM22347, COSM22348, COSM22349, COSM22350, COSM22351, COSM22352, COSM22353, COSM22354, COSM22355, COSM22356, COSM22357, COSM22358, COSM22359, COSM22360, COSM22361, COSM22362, COSM22363, COSM22364, COSM22372, COSM22373, COSM22382, COSM22383, COSM22384, COSM22385, COSM22398, COSM22399, COSM22400, COSM22402, COSM22403, COSM22404, COSM22407, COSM22408, COSM22410, COSM22411, COSM22412, COSM22417, COSM22418, COSM22427, COSM22428, COSM22429, COSM22430, COSM22431, COSM22432, COSM22433, COSM22434, COSM22435, COSM22436, COSM22437, COSM22438, COSM22439, COSM22440, COSM22441, COSM22442, COSM22443, COSM22444, COSM22445, COSM22446, COSM22447, COSM22448, COSM22449, COSM22450, COSM22451, COSM22452, COSM22453, COSM22454, COSM22455, COSM22456, COSM22457, COSM22458, COSM22459, COSM22460, COSM22461, COSM22462, COSM22463, COSM22464, COSM22465, COSM23663, COSM23664, COSM23665, COSM23666, COSM23667, COSM23668, COSM23669, COSM23670, COSM23671, COSM23672, COSM23673, COSM23674, COSM23675, COSM23676, COSM23677, COSM23678, COSM23679, COSM23680, COSM23681, COSM23682, COSM23683, COSM23684, COSM23734, COSM23735, COSM23738, COSM23739, COSM23745, COSM23746, COSM23747, COSM23748, COSM23749, COSM23750, COSM23760, COSM23761, COSM23799, COSM23800, COSM23801, COSM23802, COSM23845, COSM23846, COSM23847, COSM23848, COSM23849, COSM23850, COSM23851, COSM23854, COSM23855, COSM23856, COSM23857, COSM23858, COSM23859, COSM23863, COSM23864, COSM23865, COSM23866, COSM23867, COSM23868, COSM23869, COSM23870, COSM23871, COSM23875, COSM23876, COSM23877, COSM23878, COSM23879, COSM23880, COSM23882, COSM23883, COSM23884, COSM23885, COSM23887, COSM23888, COSM23889, COSM23890, COSM23891, COSM23892, COSM23893, COSM23894, COSM23895, COSM23896, COSM23897, COSM23898, COSM23899, COSM23900, COSM23901, COSM23902, COSM23903, COSM23904, COSM23905, COSM23906, COSM23907, COSM23908, COSM23909, COSM23910, COSM23911, COSM23912, COSM23913, COSM23914, COSM23915, COSM23916, COSM23917, COSM23918, COSM23919, COSM23920, COSM23921, COSM23922, COSM23977, COSM23978, COSM23979, COSM23980, COSM23981, COSM23982, COSM23983, COSM23984, COSM23985, COSM23986, COSM23987, COSM24161, COSM24163, COSM24164, COSM24166, COSM24167, COSM24168, COSM24169, COSM24170, COSM24171, COSM24172, COSM24173, COSM24174, COSM24175, COSM24176, COSM24177, COSM24178, COSM24179, COSM24180, COSM24181, COSM24182, COSM24183, COSM24184, COSM24185, COSM24186, COSM24187, COSM24188, COSM24189, COSM24190, COSM24191, COSM24192, COSM24193, COSM24195, COSM24196, COSM24198, COSM24199, COSM24200, COSM24204, COSM24205, COSM24206, COSM24208, COSM24209, COSM24210, COSM24313, COSM24351, COSM24352, COSM24353, COSM24354, COSM24355, COSM24363, COSM24366, COSM24367, COSM24532, COSM24533, COSM24534, COSM24535, COSM24536, COSM24537, COSM24538, COSM24539, COSM24540, COSM24541, COSM24542, COSM24543, COSM24544, COSM24545, COSM24546, COSM24547, COSM24548, COSM24549, COSM24550, COSM24551, COSM24552, COSM24553, COSM24554, COSM24555, COSM24556, COSM24557, COSM24558, COSM24559, COSM24560, COSM24561, COSM24562, COSM24564, COSM24621, COSM24623, COSM24624, COSM24625, COSM26405, COSM26406, COSM26407, COSM26408, COSM26682, COSM26683, COSM26684, COSM26685, COSM26686, COSM26687, COSM26688, COSM26800, COSM26853, COSM26855, COSM26887, COSM26891, COSM26895, COSM27143, COSM28407, COSM29726, COSM29741, COSM29777, COSM30241, COSM30716, COSM32272, COSM32545, COSM33271, COSM33781, COSM34045, COSM34046, COSM34047, COSM34050, COSM34051, COSM34116, COSM35361, COSM35476, COSM35829, COSM42870, COSM42871, COSM43302, COSM43303, COSM43304, COSM43305, COSM48600, COSM49108, COSM49109, COSM49110, COSM49111, COSM49112, COSM49113, COSM49114, COSM51298, COSM51507, COSM51508, COSM51509, COSM51510, COSM51511, COSM51512, COSM51513, COSM51514, COSM51528, COSM70658, COSM71369, COSM71827, COSM74137, COSM77277, COSM78164, COSM78814, COSM78815, COSM81968, COSM86032, COSM86033, COSM86290, COSM88653, COSM93995, COSM94077, COSM94585, COSM94586, COSM95596, COSM95714, COSM97194</t>
  </si>
  <si>
    <t xml:space="preserve">COSM184643</t>
  </si>
  <si>
    <t xml:space="preserve">chr22:28931330..28946462, chr22:29058867..29066285, chr22:29062137..29066091, chr22:29065128..29066285, chr22:29065128..29068162, chr22:29065128..29068619, chr22:29066121..29102976, chr22:29072654..29091731, chr22:29072654..29107949, chr22:29079137..29091281, chr22:29098121..29104351, chr22:29153759..29160314, chr22:29383848..29386970, chr22:29477841..29482221, chr22:29507936..29520130, chr22:29507936..29530917, chr22:29512626..29527185, chr22:29514983..29526227, chr22:29516378..29522944, chr22:29516847..29521068, chr22:29517316..29520130, chr22:29517316..29522006, chr22:29517316..29530917, chr22:29540297..29568963, chr22:29617485..29724001, chr22:29632636..29638282, chr22:29633118..29635222, chr22:29678701..29681739, chr22:29680283..29681805, chr22:29759273..29816494, chr22:29767925..29807855, chr22:29783172..29794087, chr22:29783258..29794087, chr22:29783405..29791037, chr22:29786603..29789764, chr22:29868855..29884567, chr22:29972456..29974906, chr22:30163526..30169436, chr22:30170518..30177035, chr22:30276811..30298761, chr22:30280400..30298271, chr22:30335595..30337117</t>
  </si>
  <si>
    <t xml:space="preserve">chr22:30335595..30337117</t>
  </si>
  <si>
    <t xml:space="preserve">22q12.2</t>
  </si>
  <si>
    <t xml:space="preserve">MIR6818 (+), region overlaps with 44.041050540719489% of LOC101929664 (-) , region overlaps with 86.482012800706244% of MTMR3 (+) </t>
  </si>
  <si>
    <t xml:space="preserve">LOC101929664 (-)</t>
  </si>
  <si>
    <t xml:space="preserve">COSM106807, COSM106808, COSM111707, COSM111708, COSM124526, COSM124527, COSM138139, COSM138140, COSM140881, COSM140882, COSM142791, COSM142792, COSM142793, COSM142794, COSM142795, COSM142796, COSM142797, COSM142798, COSM142799, COSM142800, COSM184670, COSM184671, COSM184672, COSM184673, COSM184674, COSM184675, COSM33054, COSM33262, COSM82248, COSM82249</t>
  </si>
  <si>
    <t xml:space="preserve">COSM142800</t>
  </si>
  <si>
    <t xml:space="preserve">region is 10113 bp from chr22:30446771..30467434</t>
  </si>
  <si>
    <t xml:space="preserve">chr22:30446771..30467434</t>
  </si>
  <si>
    <t xml:space="preserve">22q12.2 - 22q12.3</t>
  </si>
  <si>
    <t xml:space="preserve">C22orf24 (-), CCDC157 (+), DEPDC5 (+), DRG1 (+), DUSP18 (-), EIF4ENIF1 (-), GAL3ST1 (-), GATSL3 (-), HORMAD2 (+), INPP5J (+), KIAA1656 (-), LIF (-), LIMK2 (+), LOC101929760 (+), MIR3200 (+), MIR3928 (-), MIR7109 (-), MORC2 (-), MORC2-AS1 (+), MTFP1 (+), OSBP2 (+), OSM (-), PATZ1 (-), PES1 (-), PIK3IP1 (-), PISD (-), PLA2G3 (-), PRR14L (-), RNF185 (+), RNF215 (-), SDC4P (-), SEC14L2 (+), SEC14L3 (-), SEC14L4 (-), SEC14L6 (-), SELM (-), SF3A1 (-), SFI1 (+), SLC35E4 (+), SMTN (+), TBC1D10A (-), TCN2 (+), TUG1 (+), YWHAH (+), region overlaps with 1.2862382629107982% of SLC5A1 (+) , region overlaps with 1.947036384976526% of LOC101929664 (-) , region overlaps with 2.0754597026604071% of SLC5A1 (+) </t>
  </si>
  <si>
    <t xml:space="preserve">SLC5A1 (+)</t>
  </si>
  <si>
    <t xml:space="preserve">COSM106435, COSM106746, COSM107779, COSM108337, COSM109951, COSM110235, COSM112101, COSM116127, COSM117468, COSM117660, COSM117701, COSM117737, COSM117838, COSM118668, COSM118868, COSM118930, COSM121529, COSM121530, COSM122558, COSM122811, COSM124482, COSM125309, COSM126115, COSM126116, COSM126117, COSM126335, COSM126653, COSM128043, COSM130264, COSM131504, COSM135918, COSM13663, COSM137244, COSM138141, COSM139219, COSM139220, COSM139221, COSM139222, COSM139223, COSM139224, COSM139225, COSM140300, COSM140301, COSM140302, COSM140883, COSM140884, COSM140885, COSM140886, COSM141621, COSM141622, COSM141623, COSM145915, COSM149277, COSM149278, COSM149279, COSM149280, COSM159578, COSM160398, COSM160579, COSM163202, COSM163267, COSM163268, COSM163269, COSM164057, COSM164293, COSM166186, COSM168694, COSM171127, COSM171583, COSM172046, COSM172759, COSM173474, COSM175261, COSM184717, COSM184718, COSM184724, COSM184726, COSM184729, COSM184750, COSM184761, COSM184766, COSM184771, COSM184772, COSM184773, COSM184786, COSM184792, COSM184795, COSM184799, COSM184802, COSM184806, COSM184810, COSM184813, COSM184850, COSM184852, COSM184853, COSM184882, COSM184883, COSM184884, COSM184885, COSM184931, COSM184934, COSM184955, COSM184960, COSM184967, COSM184968, COSM184975, COSM184988, COSM184992, COSM184993, COSM185047, COSM185083, COSM185152, COSM211502, COSM211503, COSM212544, COSM213772, COSM213848, COSM215859, COSM216567, COSM216569, COSM218710, COSM218711, COSM219702, COSM32683, COSM32853, COSM33277, COSM35465, COSM35735, COSM35798, COSM39715, COSM40267, COSM40273, COSM40469, COSM40584, COSM40681, COSM41039, COSM41051, COSM50654, COSM50655, COSM69056, COSM69057, COSM71441, COSM71673, COSM72610, COSM72915, COSM74360, COSM76364, COSM76365, COSM76397, COSM78459, COSM78927, COSM79282, COSM80109, COSM80342, COSM80343, COSM81084, COSM84757, COSM84758, COSM84759, COSM84760, COSM84761, COSM86294, COSM86300, COSM87981</t>
  </si>
  <si>
    <t xml:space="preserve">COSM185152</t>
  </si>
  <si>
    <t xml:space="preserve">chr22:30446771..30467434, chr22:30450894..30459421, chr22:30453933..30470372, chr22:30456513..30459421, chr22:30456513..30470312, chr22:30598030..31043578, chr22:30861120..30862198, chr22:30874323..30874323, chr22:31024057..31032291, chr22:31045290..31047365, chr22:31245745..31249333, chr22:31291011..31294491, chr22:31450043..31543956, chr22:31455329..31465665, chr22:31460096..31474404, chr22:31461316..31474644, chr22:31461678..31474550, chr22:31467311..31469732, chr22:31776394..31780728, chr22:31778209..31783929, chr22:31785998..31788940, chr22:31797009..31965118, chr22:31977594..32024980, chr22:31998223..32029556, chr22:31998612..32024980, chr22:32011225..32024980, chr22:32036635..32039157, chr22:32037538..32038879, chr22:32403142..32405905, chr22:32403877..32405185, chr22:32403891..32405085</t>
  </si>
  <si>
    <t xml:space="preserve">chr22:32403891..32405085</t>
  </si>
  <si>
    <t xml:space="preserve">22q12.3</t>
  </si>
  <si>
    <t xml:space="preserve">AP1B1P1 (+), BPIFC (-), C22orf42 (-), FBXO7 (+), LOC339666 (+), RFPL2 (-), RFPL3 (+), RFPL3S (-), RTCB (-), SLC5A4 (-), region overlaps with 17.152018808850404% of SYN3 (-) , region overlaps with 5.3454690767446102% of SLC5A1 (+) </t>
  </si>
  <si>
    <t xml:space="preserve">SYN3 (-)</t>
  </si>
  <si>
    <t xml:space="preserve">COSM107575, COSM108190, COSM108200, COSM108348, COSM109432, COSM117423, COSM117981, COSM123127, COSM126275, COSM137245, COSM139226, COSM139227, COSM140303, COSM149281, COSM149282, COSM149283, COSM149284, COSM159579, COSM164422, COSM164425, COSM164722, COSM172662, COSM175040, COSM176096, COSM176097, COSM177156, COSM185189, COSM185190, COSM185195, COSM185197, COSM185233, COSM185234, COSM185264, COSM185273, COSM185274, COSM185275, COSM185276, COSM213214, COSM213275, COSM215860, COSM218712, COSM218713, COSM69936, COSM74635, COSM77346, COSM78412</t>
  </si>
  <si>
    <t xml:space="preserve">COSM108190</t>
  </si>
  <si>
    <t xml:space="preserve">chr22:32486448..32788258, chr22:32574819..32576598, chr22:32686431..32703283, chr22:32711164..32713124, chr22:32967948..32968962</t>
  </si>
  <si>
    <t xml:space="preserve">chr22:32967948..32968962</t>
  </si>
  <si>
    <t xml:space="preserve">MIR4764 (-), TIMP3 (+), region overlaps with 32.927300252581446% of LARGE (-) , region overlaps with 40.501849702560641% of SYN3 (-) , region overlaps with 45.648383867919165% of SYN3 (-) </t>
  </si>
  <si>
    <t xml:space="preserve">MIR4764 (-)</t>
  </si>
  <si>
    <t xml:space="preserve">COSM106776, COSM121980, COSM121981, COSM128375, COSM129518, COSM140887, COSM145981, COSM175216, COSM185398, COSM185428, COSM185523, COSM185527, COSM219542, COSM26940, COSM40928, COSM75215</t>
  </si>
  <si>
    <t xml:space="preserve">COSM140887</t>
  </si>
  <si>
    <t xml:space="preserve">chr22:33156427..33157603, chr22:33495653..33496955, chr22:33616805..33620582, chr22:33616805..33624845, chr22:33662527..33665397, chr22:33662597..33664271, chr22:33736047..33737076, chr22:33737243..33740860, chr22:33755873..33760446, chr22:33756726..33758882, chr22:33757215..33759971, chr22:33757443..33760021, chr22:33780263..33783473, chr22:33780300..33783300, chr22:33780337..33782251, chr22:33780422..33783105, chr22:33780932..33783529, chr22:33855512..33935897, chr22:33868945..33909546, chr22:33875380..33889641</t>
  </si>
  <si>
    <t xml:space="preserve">chr22:33875380..33889641</t>
  </si>
  <si>
    <t xml:space="preserve">contained within LARGE (-) </t>
  </si>
  <si>
    <t xml:space="preserve">LARGE (-)</t>
  </si>
  <si>
    <t xml:space="preserve">COSM170986, COSM172276, COSM185607, COSM185614, COSM185630, COSM212377</t>
  </si>
  <si>
    <t xml:space="preserve">COSM212377</t>
  </si>
  <si>
    <t xml:space="preserve">region is 8781 bp from chr22:34096135..34098417</t>
  </si>
  <si>
    <t xml:space="preserve">chr22:34096135..34098417</t>
  </si>
  <si>
    <t xml:space="preserve">LARGE-AS1 (+), region overlaps with 18.933318786027311% of LARGE (-) </t>
  </si>
  <si>
    <t xml:space="preserve">LARGE-AS1 (+)</t>
  </si>
  <si>
    <t xml:space="preserve">COSM185662</t>
  </si>
  <si>
    <t xml:space="preserve">chr22:34096135..34098417, chr22:34169795..34203479, chr22:34543510..34549635, chr22:34743665..34782910, chr22:34787455..34792096, chr22:34787676..34792096, chr22:34789886..34792096, chr22:34797685..34800181, chr22:34845037..34846173, chr22:34863809..34866687, chr22:34863937..34866241, chr22:34900119..34901341, chr22:35107923..35111008, region overlaps with 0.0615780851447209% of chr22:35296455..35297998 , region overlaps with 0.067859876380960887% of chr22:35296379..35298506 , region overlaps with 0.15497840220986803% of chr22:35295325..35298088 , region overlaps with 0.17613812005825535% of chr22:35295069..35298891 , region overlaps with 0.17952698111991114% of chr22:35295028..35299027 , region overlaps with 0.18737922016521111% of chr22:35294933..35299150 , region overlaps with 0.22705369113093732% of chr22:35294453..35299104 </t>
  </si>
  <si>
    <t xml:space="preserve">chr22:35296455..35297998</t>
  </si>
  <si>
    <t xml:space="preserve">APOL3 (-), APOL4 (-), APOL5 (+), APOL6 (+), HMGXB4 (+), HMOX1 (+), ISX (+), MB (-), MCM5 (+), MIR3909 (+), MIR6069 (-), RASD2 (+), RBFOX2 (-), TOM1 (+)</t>
  </si>
  <si>
    <t xml:space="preserve">APOL4 (-)</t>
  </si>
  <si>
    <t xml:space="preserve">COSM109691, COSM109707, COSM110138, COSM111692, COSM117809, COSM117998, COSM124365, COSM128184, COSM132705, COSM140304, COSM143450, COSM145521, COSM149285, COSM149286, COSM161775, COSM165057, COSM165058, COSM168197, COSM172854, COSM173123, COSM174429, COSM176543, COSM186053, COSM186054, COSM186064, COSM186080, COSM186084, COSM186087, COSM186130, COSM186131, COSM186136, COSM186138, COSM186139, COSM186193, COSM210936, COSM212684, COSM21666, COSM50794, COSM71202, COSM71203, COSM75379, COSM78680, COSM81274, COSM81303, COSM86332, COSM96175, COSM96176</t>
  </si>
  <si>
    <t xml:space="preserve">COSM149286</t>
  </si>
  <si>
    <t xml:space="preserve">chr22:35382145..35555243, chr22:35384860..35497194, chr22:35396338..35397577, chr22:35438411..35632953, chr22:35444663..35629525, chr22:35456303..35571497, chr22:35457951..35469677, chr22:35460650..35578415, chr22:35462649..35550231, chr22:35469747..35471058, chr22:35552297..35571266, chr22:35606523..35614168, chr22:35644940..35646299, chr22:35645258..35646662, chr22:35645445..35646472, chr22:35742444..35756028, chr22:35752579..35762299, chr22:35753525..35761813, chr22:35754413..35761650, chr22:35759376..35781146, chr22:35929281..35930390, chr22:35938381..35971881, chr22:36069890..36071426, chr22:36089441..36094514, chr22:36090840..36099512, chr22:36091588..36097439, chr22:36109161..36140896, chr22:36130605..36132719, chr22:36222848..36224294, chr22:36271500..36341093, chr22:36342390..36396506, chr22:36352941..36354220, chr22:36477044..36481179, chr22:36477113..36481768, chr22:36478027..36480881, chr22:36533785..36579561, chr22:36563754..36575613, chr22:36564484..36571548, chr22:36564529..36568869, chr22:36564529..36575162, chr22:36566024..36577403, chr22:36571879..36575213, chr22:36571907..36574511, chr22:36612990..36614019, region overlaps with 0.060744253783417884% of chr22:35296455..35297998 , region overlaps with 0.067577982334052392% of chr22:35295325..35298088 , region overlaps with 0.090508938137292647% of chr22:36613004..36614319 , region overlaps with 0.092559056702483003% of chr22:36612977..36614409 , region overlaps with 0.099316854935888238% of chr22:35296379..35298506 , region overlaps with 0.12855002706915808% of chr22:35295069..35298891 , region overlaps with 0.13189096102724607% of chr22:36612459..36615042 , region overlaps with 0.13887655021233913% of chr22:35295028..35299027 , region overlaps with 0.14472318463899311% of chr22:35294453..35299104 , region overlaps with 0.14821597923153962% of chr22:35294933..35299150 , region overlaps with 1.2644675728190724% of chr22:36597543..36651504 </t>
  </si>
  <si>
    <t xml:space="preserve">chr22:36613004..36614319</t>
  </si>
  <si>
    <t xml:space="preserve">APOL1 (+), APOL2 (-), MIR6819 (-), region overlaps with 23.883476415549339% of MYH9 (-) </t>
  </si>
  <si>
    <t xml:space="preserve">MIR6819 (-)</t>
  </si>
  <si>
    <t xml:space="preserve">COSM121261, COSM124617, COSM126818, COSM171855, COSM173356, COSM186229, COSM186230, COSM186232, COSM186236, COSM213502, COSM215861, COSM219680, COSM26967, COSM27266, COSM30437, COSM32605, COSM33055, COSM50203, COSM78996, COSM79506, COSM84762</t>
  </si>
  <si>
    <t xml:space="preserve">COSM78996</t>
  </si>
  <si>
    <t xml:space="preserve">chr22:36623714..36637583, region overlaps with 0.15071862641072634% of chr22:36613004..36614319 , region overlaps with 0.25923603742644935% of chr22:36612977..36614409 , region overlaps with 1.0224751615703676% of chr22:36612459..36615042 , region overlaps with 44.9864956110736% of chr22:36597543..36651504 </t>
  </si>
  <si>
    <t xml:space="preserve">chr22:36623714..36637583</t>
  </si>
  <si>
    <t xml:space="preserve">contained within MYH9 (-) </t>
  </si>
  <si>
    <t xml:space="preserve">MYH9 (-)</t>
  </si>
  <si>
    <t xml:space="preserve">COSM116308, COSM121262, COSM124618, COSM162733, COSM186239, COSM186245, COSM186246, COSM186247, COSM186256, COSM26581, COSM28470, COSM33292, COSM78130, COSM87982</t>
  </si>
  <si>
    <t xml:space="preserve">COSM186256</t>
  </si>
  <si>
    <t xml:space="preserve">region overlaps with 51.038500506585613% of chr22:36731924..36906812 </t>
  </si>
  <si>
    <t xml:space="preserve">chr22:36731924..36906812</t>
  </si>
  <si>
    <t xml:space="preserve">region overlaps with 85.278315065549108% of MYH9 (-) </t>
  </si>
  <si>
    <t xml:space="preserve">region is 30756 bp from COSM186256</t>
  </si>
  <si>
    <t xml:space="preserve">contained within chr22:36731924..36906812 </t>
  </si>
  <si>
    <t xml:space="preserve">TXN2 (-)</t>
  </si>
  <si>
    <t xml:space="preserve">region is 12370 bp from COSM174804</t>
  </si>
  <si>
    <t xml:space="preserve">COSM174804</t>
  </si>
  <si>
    <t xml:space="preserve">region overlaps with 65.945582155561965% of FOXRED2 (-) </t>
  </si>
  <si>
    <t xml:space="preserve">FOXRED2 (-)</t>
  </si>
  <si>
    <t xml:space="preserve">region is 1970 bp from COSM174804</t>
  </si>
  <si>
    <t xml:space="preserve">22q12.3 - 22q13.31</t>
  </si>
  <si>
    <t xml:space="preserve">A4GALT (-), ACO2 (+), ADSL (+), ANKRD54 (-), APOBEC3A (+), APOBEC3A_B (+), APOBEC3B (+), APOBEC3B-AS1 (-), APOBEC3C (+), APOBEC3D (+), APOBEC3F (+), APOBEC3G (+), APOBEC3H (+), ARFGAP3 (-), ARHGAP8 (+), ATF4 (+), ATP5L2 (-), ATXN10 (+), BAIAP2L2 (-), BIK (+), C1QTNF6 (-), C22orf23 (-), C22orf46 (+), CACNA1I (+), CACNG2 (-), CARD10 (-), CBX6 (-), CBX7 (-), CBY1 (+), CCDC134 (+), CDC42EP1 (+), CDPF1 (-), CELSR1 (-), CENPM (-), CHADL (-), CSDC2 (+), CSF2RB (+), CSNK1E (-), CYB5R3 (-), CYP2D6 (-), CYP2D7P (-), CYTH4 (+), DDX17 (-), DESI1 (-), DMC1 (-), DNAJB7 (-), DNAL4 (-), EFCAB6 (-), EFCAB6-AS1 (+), EIF3D (-), EIF3L (+), ELFN2 (-), ENTHD1 (-), EP300 (+), FAM109B (+), FAM118A (+), FAM227A (-), FAM83F (+), FBLN1 (+), GALR3 (+), GCAT (+), GGA1 (+), GRAP2 (+), GTPBP1 (+), GTSE1 (+), GTSE1-AS1 (-), H1F0 (+), IFT27 (-), IL2RB (-), JOSD1 (-), KCNJ4 (-), KCTD17 (+), KDELR3 (+), KIAA0930 (-), KIAA1644 (-), L3MBTL2 (+), LDOC1L (-), LGALS1 (+), LGALS2 (-), LINC00207 (+), LINC00229 (-), LINC00634 (+), LINC00899 (-), LL22NC01-81G9.3 (+), LOC100130899 (+), LOC100506271 (-), LOC100506472 (+), LOC100506714 (-), LOC101927051 (-), LOC101927257 (+), LOC101927279 (-), LOC101927526 (+), LOC101929829 (-), LOC150381 (+), LOC388906 (+), LOC400927 (-), LOC730668 (+), MAFF (+), MCAT (-), MCHR1 (+), MEI1 (+), MFNG (-), MGAT3 (+), MICALL1 (+), MIEF1 (+), MIR1249 (-), MIR1281 (+), MIR33A (+), MIR3619 (+), MIR4534 (+), MIR4762 (+), MIR4763 (+), MIR4766 (-), MIR658 (-), MIR659 (-), MIR6820 (+), MIR6889 (-), MIRLET7A3 (+), MIRLET7B (+), MIRLET7BHG (+), MKL1 (-), MPPED1 (+), MPST (+), NAGA (-), NCF4 (+), NDUFA6 (-), NDUFA6-AS1 (+), NFAM1 (-), NHP2L1 (-), NOL12 (+), NPTXR (-), NUP50 (+), PACSIN2 (-), PARVB (+), PARVG (+), PDGFB (-), PDXP (+), PHF21B (-), PHF5A (-), PICK1 (+), PKDREJ (-), PLA2G6 (-), PMM1 (-), PNPLA3 (+), PNPLA5 (-), POLDIP3 (-), POLR2F (+), POLR3H (-), PPARA (+), PRR34 (-), PRR5 (+), PRR5-ARHGAP8 (+), PVALB (-), RAC2 (-), RANGAP1 (-), RBX1 (+), RIBC2 (+), RNU12 (+), RNU86 (-), RPL3 (-), RPS19BP1 (-), RRP7A (-), RRP7B (-), SAMM50 (+), SCUBE1 (-), SEPT3 (+), SERHL (+), SERHL2 (+), SGSM3 (+), SH3BP1 (+), SHISA8 (-), SLC16A8 (-), SLC25A17 (-), SMC1B (-), SMDT1 (+), SNORD43 (-), SNORD83A (-), SNORD83B (-), SOX10 (-), SREBF2 (+), SSTR3 (-), ST13 (-), SULT4A1 (-), SUN2 (-), SYNGR1 (+), TAB1 (+), TCF20 (-), TEF (+), TEX33 (-), TMEM184B (-), TMPRSS6 (-), TNFRSF13C (-), TNRC6B (+), TOB2 (-), TOMM22 (+), TRIOBP (+), TRMU (+), TSPO (+), TST (-), TTC38 (+), TTLL1 (-), TTLL12 (-), UPK3A (+), WBP2NL (+), WNT7B (-), XPNPEP3 (+), XRCC6 (+), ZC3H7B (+), region overlaps with 0.12932626496973154% of FOXRED2 (-) , region overlaps with 0.12990321469423305% of FOXRED2 (-) </t>
  </si>
  <si>
    <t xml:space="preserve">CELSR1 (-)</t>
  </si>
  <si>
    <t xml:space="preserve">COSM106449, COSM107015, COSM107235, COSM107304, COSM107305, COSM107306, COSM107440, COSM107477, COSM107611, COSM107661, COSM107752, COSM107896, COSM108022, COSM108207, COSM108208, COSM108408, COSM108821, COSM108822, COSM109005, COSM109053, COSM109067, COSM109172, COSM109378, COSM109404, COSM109661, COSM109865, COSM109923, COSM109967, COSM110065, COSM110223, COSM110328, COSM110962, COSM110963, COSM111404, COSM111489, COSM111554, COSM111672, COSM111685, COSM111970, COSM111995, COSM115685, COSM115727, COSM115983, COSM116027, COSM116100, COSM116115, COSM116210, COSM116326, COSM116327, COSM116339, COSM116382, COSM116761, COSM116834, COSM116913, COSM116920, COSM116942, COSM116948, COSM117065, COSM117291, COSM117500, COSM117519, COSM117546, COSM117637, COSM117672, COSM117820, COSM117896, COSM118030, COSM118043, COSM118258, COSM118259, COSM118260, COSM118266, COSM118278, COSM118425, COSM118563, COSM118947, COSM119669, COSM119775, COSM119833, COSM119848, COSM121051, COSM121197, COSM121551, COSM121809, COSM121948, COSM121949, COSM122073, COSM122102, COSM122373, COSM122374, COSM122463, COSM122595, COSM122782, COSM122808, COSM122818, COSM122819, COSM122851, COSM123513, COSM123701, COSM124054, COSM124412, COSM124413, COSM124439, COSM124660, COSM124891, COSM125098, COSM125139, COSM125281, COSM125393, COSM125416, COSM125479, COSM125480, COSM125513, COSM125735, COSM125756, COSM125939, COSM125957, COSM126011, COSM126145, COSM126322, COSM126554, COSM127527, COSM127528, COSM127550, COSM127607, COSM127888, COSM127889, COSM128286, COSM128287, COSM128494, COSM128700, COSM129636, COSM129637, COSM12966, COSM129813, COSM129814, COSM129915, COSM129916, COSM130253, COSM130293, COSM131296, COSM132672, COSM132753, COSM132754, COSM133453, COSM135919, COSM135920, COSM135921, COSM135922, COSM135923, COSM135924, COSM135925, COSM135926, COSM135927, COSM135928, COSM135929, COSM135930, COSM137246, COSM137247, COSM137248, COSM137249, COSM137250, COSM137251, COSM137743, COSM137744, COSM137745, COSM137746, COSM138142, COSM138143, COSM138144, COSM13865, COSM13867, COSM13876, COSM139228, COSM139229, COSM139230, COSM139231, COSM139232, COSM140305, COSM140306, COSM140307, COSM140308, COSM140888, COSM140889, COSM140890, COSM140891, COSM140892, COSM141624, COSM141625, COSM141626, COSM141627, COSM141628, COSM141629, COSM141630, COSM141631, COSM141710, COSM141711, COSM141712, COSM141713, COSM141714, COSM141715, COSM141716, COSM141717, COSM14294, COSM142975, COSM142976, COSM143389, COSM143390, COSM143593, COSM143644, COSM143691, COSM143724, COSM144420, COSM144808, COSM145127, COSM145369, COSM145630, COSM145894, COSM146047, COSM146048, COSM146175, COSM149287, COSM149288, COSM149289, COSM149290, COSM149291, COSM149292, COSM149293, COSM149294, COSM149295, COSM149296, COSM149297, COSM149298, COSM149299, COSM149300, COSM149301, COSM149302, COSM149303, COSM149304, COSM149305, COSM149306, COSM149307, COSM149308, COSM149309, COSM149310, COSM149311, COSM149312, COSM149313, COSM149314, COSM149315, COSM149316, COSM158700, COSM158752, COSM159128, COSM159129, COSM159130, COSM159131, COSM159163, COSM159164, COSM159241, COSM159370, COSM159556, COSM160306, COSM160313, COSM160370, COSM160790, COSM160791, COSM161138, COSM161440, COSM161721, COSM162450, COSM163382, COSM163383, COSM163508, COSM163509, COSM163510, COSM164474, COSM164597, COSM164598, COSM164599, COSM165019, COSM165155, COSM165162, COSM165163, COSM165544, COSM165545, COSM165630, COSM166580, COSM167098, COSM167099, COSM167254, COSM167663, COSM167757, COSM167761, COSM167762, COSM167793, COSM167827, COSM167828, COSM167888, COSM168035, COSM168036, COSM168070, COSM168472, COSM168476, COSM168911, COSM169304, COSM169459, COSM169702, COSM170156, COSM170179, COSM170432, COSM170433, COSM170519, COSM170789, COSM171891, COSM172377, COSM172378, COSM172808, COSM172857, COSM173391, COSM173586, COSM173635, COSM173694, COSM173791, COSM174087, COSM174370, COSM174804, COSM174815, COSM174870, COSM174883, COSM174950, COSM174951, COSM175256, COSM175367, COSM175736, COSM176760, COSM177471, COSM177799, COSM177800, COSM186298, COSM186299, COSM186309, COSM186345, COSM186397, COSM186405, COSM186406, COSM186434, COSM186439, COSM186452, COSM186493, COSM186502, COSM186534, COSM186535, COSM186561, COSM186562, COSM186565, COSM186599, COSM186614, COSM186616, COSM186621, COSM186693, COSM186699, COSM186706, COSM186707, COSM186708, COSM186709, COSM186740, COSM186747, COSM186753, COSM186786, COSM186807, COSM186808, COSM186876, COSM186881, COSM186882, COSM186883, COSM186884, COSM186907, COSM186936, COSM186939, COSM186942, COSM186943, COSM186969, COSM186971, COSM186976, COSM186985, COSM187004, COSM187005, COSM187006, COSM187016, COSM187019, COSM187027, COSM187028, COSM187034, COSM187035, COSM187039, COSM187048, COSM187123, COSM187169, COSM187182, COSM187232, COSM187240, COSM187261, COSM187305, COSM187308, COSM187454, COSM187455, COSM187456, COSM187457, COSM187458, COSM187459, COSM187487, COSM187498, COSM187550, COSM187551, COSM187552, COSM187553, COSM187629, COSM187704, COSM187705, COSM187708, COSM187709, COSM187712, COSM187715, COSM187721, COSM187722, COSM187734, COSM187739, COSM187757, COSM187771, COSM187795, COSM187812, COSM187859, COSM187861, COSM187868, COSM187870, COSM187898, COSM187901, COSM187929, COSM187934, COSM187951, COSM187969, COSM187978, COSM187981, COSM187991, COSM187992, COSM188098, COSM188102, COSM188103, COSM188125, COSM188126, COSM188127, COSM188160, COSM188172, COSM188173, COSM188240, COSM188252, COSM188272, COSM188298, COSM188311, COSM188419, COSM188452, COSM188453, COSM188458, COSM188476, COSM188518, COSM188519, COSM188529, COSM188530, COSM188531, COSM188557, COSM188734, COSM188735, COSM188755, COSM188756, COSM188757, COSM188758, COSM188865, COSM188873, COSM188895, COSM188907, COSM188929, COSM188977, COSM188981, COSM189065, COSM189066, COSM189098, COSM189153, COSM189164, COSM189168, COSM189169, COSM189171, COSM189172, COSM189173, COSM189174, COSM189180, COSM189189, COSM189198, COSM189206, COSM189207, COSM189224, COSM189225, COSM189233, COSM189267, COSM211804, COSM211865, COSM211994, COSM212685, COSM212869, COSM212918, COSM213164, COSM213543, COSM213993, COSM213994, COSM214112, COSM214199, COSM214236, COSM214268, COSM214457, COSM215862, COSM215863, COSM215864, COSM215865, COSM215867, COSM215870, COSM215871, COSM216571, COSM216572, COSM216573, COSM216576, COSM216577, COSM217238, COSM217239, COSM217240, COSM217241, COSM217242, COSM217243, COSM218717, COSM219543, COSM219544, COSM23516, COSM24359, COSM24360, COSM25277, COSM25279, COSM27189, COSM28383, COSM30461, COSM32273, COSM32378, COSM32791, COSM32792, COSM32793, COSM32854, COSM32956, COSM33056, COSM33263, COSM33272, COSM33358, COSM33359, COSM33360, COSM33361, COSM33447, COSM33558, COSM33565, COSM35340, COSM35368, COSM35392, COSM35426, COSM35612, COSM35613, COSM35695, COSM36622, COSM36668, COSM36703, COSM36800, COSM36827, COSM39107, COSM39222, COSM39410, COSM39437, COSM39683, COSM39688, COSM39846, COSM39919, COSM39946, COSM40095, COSM40222, COSM40250, COSM40362, COSM40489, COSM40557, COSM40589, COSM40656, COSM40841, COSM40842, COSM41058, COSM41495, COSM41515, COSM42872, COSM50495, COSM50706, COSM51311, COSM51325, COSM51862, COSM51921, COSM51954, COSM53581, COSM54479, COSM54480, COSM69107, COSM69163, COSM69512, COSM69567, COSM69693, COSM69777, COSM70035, COSM70036, COSM70386, COSM70569, COSM70611, COSM70887, COSM71005, COSM71650, COSM72934, COSM73069, COSM73274, COSM73701, COSM74279, COSM74280, COSM74407, COSM74481, COSM74497, COSM74622, COSM75099, COSM75100, COSM75196, COSM75378, COSM75900, COSM75922, COSM75923, COSM75952, COSM75968, COSM76020, COSM76406, COSM76407, COSM76532, COSM76690, COSM77004, COSM77037, COSM77381, COSM77825, COSM78149, COSM78547, COSM78675, COSM78934, COSM78937, COSM79277, COSM80100, COSM80617, COSM80962, COSM80969, COSM80970, COSM81071, COSM81096, COSM81136, COSM81342, COSM81365, COSM81568, COSM81799, COSM81831, COSM81840, COSM81853, COSM82002, COSM82121, COSM82294, COSM82395, COSM84763, COSM84764, COSM84765, COSM84766, COSM84767, COSM84768, COSM85623, COSM86345, COSM86356, COSM87757, COSM88026, COSM88084, COSM88642, COSM88776, COSM88777, COSM88778, COSM88779, COSM88780, COSM88781, COSM88782, COSM88783, COSM88784, COSM88785, COSM88786, COSM88787, COSM88788, COSM88789, COSM88790, COSM88791, COSM88792, COSM88793, COSM94002, COSM94003, COSM94064, COSM94065, COSM94066, COSM94067, COSM94068, COSM94069, COSM94191, COSM94698, COSM95279, COSM95530, COSM95548, COSM95790, COSM95808, COSM95809, COSM95844, COSM96010, COSM96025, COSM96026, COSM96419, COSM96420, COSM96421, COSM96422, COSM96423, COSM96424, COSM96425, COSM96430, COSM96431, COSM96433, COSM96440, COSM96441, COSM96442, COSM96511, COSM96513, COSM96517, COSM97816, COSM98031, COSM98096, COSM98112, COSM98277, COSM98280</t>
  </si>
  <si>
    <t xml:space="preserve">COSM95809</t>
  </si>
  <si>
    <t xml:space="preserve">chr22:36906563..37042034, chr22:36918738..36923490, chr22:36931800..36934281, chr22:36943152..36951482, chr22:36943282..36949682, chr22:36943492..36949135, chr22:36943781..36948745, chr22:36943781..36948746, chr22:36950284..36951482, chr22:36959215..36960450, chr22:36972708..36976431, chr22:36989086..37040112, chr22:37024493..37040112, chr22:37027643..37035914, chr22:37076400..37077407, chr22:37126810..37128140, chr22:37128019..37155733, chr22:37134943..37159320, chr22:37138346..37144555, chr22:37139760..37143964, chr22:37140519..37149155, chr22:37141284..37148024, chr22:37142367..37146958, chr22:37142505..37149219, chr22:37142860..37144686, chr22:37143033..37148122, chr22:37143170..37147895, chr22:37143357..37147011, chr22:37143357..37147196, chr22:37143361..37147806, chr22:37143513..37144893, chr22:37143513..37146894, chr22:37143790..37147025, chr22:37144410..37146894, chr22:37144479..37146894, chr22:37175154..37360905, chr22:37252567..37273707, chr22:37360174..37360995, chr22:37362090..37585844, chr22:37394167..38169329, chr22:37618621..37621144, chr22:37648682..37650844, chr22:37679671..37807303, chr22:37689046..37815500, chr22:37692938..37771985, chr22:37708004..37753999, chr22:37716024..37727589, chr22:37719879..37726858, chr22:37725276..37736026, chr22:37744420..37750160, chr22:37748394..37749946, chr22:37760337..37766131, chr22:37980494..37985727, chr22:37983065..37984326, chr22:38003877..38265878, chr22:38242893..38244443, chr22:38255403..38259110, chr22:38293717..38298980, chr22:38388465..38549017, chr22:38459503..38636510, chr22:38486285..38501976, chr22:38487346..38493022, chr22:38501542..38509808, chr22:38504989..38508331, chr22:38506061..38506061, chr22:38582594..38586710, chr22:38582594..38589803, chr22:38585830..38587298, chr22:38597301..38609903, chr22:38758408..38783100, chr22:38809485..38865863, chr22:38848025..38852241, chr22:38907322..38929232, chr22:38956160..38964907, chr22:39021842..39047331, chr22:39040341..39040418, chr22:39044664..39050505, chr22:39125407..39285285, chr22:39125941..39136890, chr22:39260032..39268785, chr22:39293742..39299148, chr22:39293895..39298940, chr22:39293896..39298665, chr22:39293943..39297025, chr22:39294108..39298688, chr22:39294172..39296832, chr22:39294228..39296831, chr22:39295255..39296904, chr22:39312055..39321275, chr22:39331024..39335994, chr22:39350307..39396584, chr22:39355699..39391692, chr22:39355807..39392500, chr22:39356233..39388582, chr22:39358822..39360358, chr22:39358997..39386198, chr22:39359051..39391932, chr22:39359112..39385485, chr22:39359153..39386522, chr22:39360323..39362385, chr22:39360806..39361956, chr22:39363619..39375307, chr22:39364581..39371771, chr22:39366812..39386139, chr22:39370969..39372577, chr22:39372427..39381826, chr22:39387997..39390307, chr22:39426703..39443920, chr22:39758541..39793066, chr22:39790973..39793235, chr22:39792706..39795433, chr22:39970590..40132998, chr22:39993409..39998019, chr22:40448705..40453541, chr22:40592367..40599691, chr22:40791776..40796482, chr22:40800231..40834257, chr22:40873576..40880692, chr22:40873589..40880596, chr22:40874590..40876020, chr22:40876453..40964333, chr22:40877164..40880024, chr22:40878197..40880904, chr22:40929339..40953204, chr22:41139535..41143514, chr22:41139862..41142776, chr22:41140123..41142641, chr22:41154286..41258558, chr22:41420380..41423026, chr22:41446221..41449300, chr22:41446352..41446352, chr22:41640297..41762870, chr22:41648502..41981957, chr22:41651034..41961831, chr22:41678654..41859794, chr22:41681249..41705692, chr22:41686679..41704017, chr22:41692905..41700569, chr22:41695886..41696674, chr22:41696523..41696523, chr22:41697605..41699157, chr22:41745355..41762523, chr22:41759617..41950032, chr22:42512525..42537613, chr22:42517258..42541967, chr22:42517258..42550520, chr22:42520935..42550520, chr22:42521836..42531456, chr22:42521971..42535899, chr22:42522004..42535819, chr22:42522622..42538228, chr22:42523627..42531095, chr22:42527065..42541189, chr22:42649619..42776512, chr22:42691296..42695148, chr22:42717400..42720441, chr22:42744665..42746752, chr22:42766572..42769667, chr22:42767301..43083306, chr22:42788316..42827759, chr22:42821256..42828117, chr22:42835727..43040434, chr22:42869332..42878519, chr22:42871097..42970493, chr22:42874718..42877976, chr22:42877235..42879114, chr22:42879201..43005214, chr22:42884875..42956263, chr22:42884992..42954215, chr22:42890650..42981105, chr22:42894321..42896578, chr22:42895352..42896578, chr22:42895352..42896588, chr22:42896701..42924869, chr22:42897094..42952685, chr22:42898202..42978151, chr22:42899440..42946880, chr22:42904606..42946880, chr22:42913404..42956361, chr22:42934177..42936426, chr22:42962761..42978167, chr22:43023980..43027824, chr22:43030020..43031642, chr22:43430068..43435801, chr22:43431422..43436218, chr22:43473428..43475541, chr22:43509764..43722128, chr22:43584914..43593411, chr22:43594738..43595763, chr22:43624765..43627646, chr22:43670143..43677585, chr22:43673228..43677585, chr22:43673838..43677353, chr22:43675073..43679441, chr22:43675680..43677585, chr22:43676156..43677585, chr22:43676328..43678084, chr22:43676579..43677609, chr22:43676974..43680369, chr22:43729262..43736759, chr22:43735688..43736759, chr22:43761340..43767524, chr22:43776080..43779867, chr22:43825743..43830554, chr22:43825743..43839613, chr22:43828290..43829705, chr22:43974735..43975764, chr22:44071951..44073666, chr22:44125018..44126206, chr22:44125018..44131486, chr22:44125414..44129374, chr22:44184743..44191769, chr22:44210491..44216410, chr22:44219873..44232514, chr22:44220168..44324879, chr22:44228070..44230979, chr22:44229214..44230957, chr22:44229214..44230979, chr22:44229947..44231636, chr22:44230447..44232514, chr22:44232821..44236198, chr22:44232821..44236505, chr22:44370439..44391397, chr22:44379670..44382321, chr22:44380862..44381870, chr22:44382922..44384228, chr22:44508424..44512124, chr22:44508554..44512124, chr22:44508563..44510147, chr22:44510738..44511933, chr22:44620789..44631581, chr22:44638701..44652886, chr22:44643821..44701301, chr22:44691254..44726511, chr22:44698495..44699540, chr22:44715593..44726500, chr22:44729366..44771175, chr22:44930102..44933423, chr22:44930567..44931859, chr22:45026804..45210529, chr22:45036498..45181817, chr22:45048281..45049294, chr22:45094043..45133340, chr22:45135282..45138958, chr22:45135296..45137011, chr22:45135417..45136809, chr22:45135969..45147454, chr22:45139433..45141512, chr22:45139433..45141575, chr22:45140315..45141386, chr22:45251769..45253656, chr22:45259739..45265782, chr22:45376460..45429974, chr22:45379553..45566540, chr22:45472806..45555899, chr22:45554694..45556703, chr22:45554766..45556673, chr22:45554766..45559171, chr22:45554801..45556800, chr22:45574224..45937924, chr22:45591534..45703731, chr22:45591879..45593145, chr22:45598508..45602274, chr22:45608369..45660426, chr22:45630662..45925166, chr22:45644826..45909066, chr22:45648846..45662848, chr22:45650825..45911590, chr22:45653431..45656595, chr22:45654255..45656543, chr22:45655844..45657164, chr22:45722837..45725469, chr22:45723759..45725348, chr22:45758758..45779335, chr22:45758758..45785840, chr22:45758758..45811362, chr22:45764874..45811362, chr22:45830358..45834684, chr22:45983175..45984285, chr22:46264877..46405371, chr22:46346046..46444675, chr22:46351517..46363386, chr22:46417874..46510854, chr22:46422938..46518082, chr22:46434209..46489670, chr22:46475464..46532780, chr22:46475465..46532781, chr22:46475465..46541227, chr22:46535015..46537497, chr22:46535037..46537634, chr22:46573380..46581792, chr22:46654943..46697976, chr22:46674212..46684558, chr22:46688633..46690084, chr22:46859166..46884586, chr22:46864246..46867330, chr22:46886523..46888884, region overlaps with 0.16634057401921779% of chr22:36731924..36906812 , region overlaps with 0.285301638766008% of chr22:46914279..47014204 , region overlaps with 0.47285008886517865% of chr22:46895425..47139481 , region overlaps with 6.819893902924627% of chr22:46257365..47137536 </t>
  </si>
  <si>
    <t xml:space="preserve">chr22:46914279..47014204</t>
  </si>
  <si>
    <t xml:space="preserve">22q13.31</t>
  </si>
  <si>
    <t xml:space="preserve">region overlaps with 31.661579091782137% of GRAMD4 (+) </t>
  </si>
  <si>
    <t xml:space="preserve">GRAMD4 (+)</t>
  </si>
  <si>
    <t xml:space="preserve">COSM168677, COSM74825</t>
  </si>
  <si>
    <t xml:space="preserve">COSM74825</t>
  </si>
  <si>
    <t xml:space="preserve">chr22:46962710..46964295, chr22:46995637..47002555, chr22:46998969..47002555, chr22:47000299..47002555, chr22:47001181..47002555, chr22:47001335..47003261, chr22:47011488..47013644, contained within chr22:46257365..47137536 , contained within chr22:46895425..47139481 , region overlaps with 61.090341610646185% of chr22:46914279..47014204 </t>
  </si>
  <si>
    <t xml:space="preserve">chr22:47011488..47013644</t>
  </si>
  <si>
    <t xml:space="preserve">region overlaps with 87.944966149814377% of GRAMD4 (+) </t>
  </si>
  <si>
    <t xml:space="preserve">region is 11498 bp from COSM189301</t>
  </si>
  <si>
    <t xml:space="preserve">COSM189301</t>
  </si>
  <si>
    <t xml:space="preserve">contained within chr22:46257365..47137536 , contained within chr22:46895425..47139481 </t>
  </si>
  <si>
    <t xml:space="preserve">chr22:46895425..47139481</t>
  </si>
  <si>
    <t xml:space="preserve">CERK (-), region overlaps with 40.946379129809145% of TBC1D22A (+) , region overlaps with 47.489191671966438% of TBC1D22A (+) , region overlaps with 48.211888197241549% of TBC1D22A (+) </t>
  </si>
  <si>
    <t xml:space="preserve">TBC1D22A (+)</t>
  </si>
  <si>
    <t xml:space="preserve">COSM171051, COSM189301, COSM189321, COSM24250</t>
  </si>
  <si>
    <t xml:space="preserve">COSM189321</t>
  </si>
  <si>
    <t xml:space="preserve">region overlaps with 38.312551793250975% of chr22:46257365..47137536 , region overlaps with 39.562013785837721% of chr22:46895425..47139481 </t>
  </si>
  <si>
    <t xml:space="preserve">contained within TBC1D22A (+) </t>
  </si>
  <si>
    <t xml:space="preserve">COSM189365, COSM189366, COSM78615</t>
  </si>
  <si>
    <t xml:space="preserve">COSM78615</t>
  </si>
  <si>
    <t xml:space="preserve">chr22:47254779..47256635, chr22:47269086..47270389, chr22:47273124..47278416, chr22:47380460..47391310, region overlaps with 23.750520157638359% of chr22:47389314..47610520 </t>
  </si>
  <si>
    <t xml:space="preserve">chr22:47389314..47610520</t>
  </si>
  <si>
    <t xml:space="preserve">COSM133447, COSM189432, COSM189433</t>
  </si>
  <si>
    <t xml:space="preserve">COSM133447</t>
  </si>
  <si>
    <t xml:space="preserve">chr22:47439767..47452871, contained within chr22:47389314..47610520 , region overlaps with 11.88814607496853% of chr22:47509921..47573257 </t>
  </si>
  <si>
    <t xml:space="preserve">chr22:47509921..47573257</t>
  </si>
  <si>
    <t xml:space="preserve">22q13.31 - 22q13.33</t>
  </si>
  <si>
    <t xml:space="preserve">FAM19A5 (+), LINC00898 (-), LOC101927722 (-), LOC284933 (-), MIR3201 (+), MIR4535 (+), WI2-81516E3.1 (+), region overlaps with 2.0760988601676318% of TBC1D22A (+) , region overlaps with 8.0950868297415806% of C22orf34 (-) </t>
  </si>
  <si>
    <t xml:space="preserve">C22orf34 (-)</t>
  </si>
  <si>
    <t xml:space="preserve">COSM189456, COSM189457, COSM51085</t>
  </si>
  <si>
    <t xml:space="preserve">COSM51085</t>
  </si>
  <si>
    <t xml:space="preserve">chr22:47596290..47609046, chr22:47606751..47609606, chr22:47710815..47748550, chr22:47774198..47777581, chr22:47775215..47780639, chr22:47799211..47800370, chr22:47884443..47890641, chr22:48001830..48012190, chr22:48271099..48514882, chr22:48317216..48319813, chr22:48437725..48454693, chr22:48481462..48483565, chr22:48525310..48529682, chr22:48558247..48561628, chr22:48647627..48649147, chr22:48749663..48776232, chr22:48774611..48816233, chr22:48816236..48820023, chr22:48849636..49053513, chr22:48878499..48896269, chr22:48882581..48888584, chr22:48884759..48886242, chr22:48892741..48894361, chr22:48895774..48897010, chr22:48965649..48976273, chr22:48965763..48977807, chr22:48969470..48974396, chr22:49014818..49017434, chr22:49062450..49064460, chr22:49063333..49064676, chr22:49063342..49065228, chr22:49063487..49064665, chr22:49063500..49064520, chr22:49063500..49064605, chr22:49120901..49129461, chr22:49123179..49126044, chr22:49138130..49149082, chr22:49144930..49154823, chr22:49145903..49147673, chr22:49196010..49201704, chr22:49355455..49356650, chr22:49372212..49404086, chr22:49380494..49393450, chr22:49381435..49394196, chr22:49388562..49389922, chr22:49388562..49391792, chr22:49388562..49392812, chr22:49388562..49394512, chr22:49388562..49396892, chr22:49388610..49392037, chr22:49389752..49391097, chr22:49391452..49394172, chr22:49425313..49425608, chr22:49459944..49487417, chr22:49489304..49490445, chr22:49646311..49647886, chr22:49661306..49662341, chr22:49709608..49713127, chr22:49710059..49712443, chr22:49710059..49712444, chr22:49711597..49717436, chr22:49712053..49717406, chr22:49715448..49717553, chr22:49715541..49717661, chr22:49715778..49717443, chr22:49715859..49717254, chr22:49748271..49752277, chr22:49748815..49751586, chr22:49748849..49751564, chr22:49779555..49782247, chr22:49779914..49782148, chr22:49800414..49802063, chr22:49800743..49801743, chr22:49816632..49861033, chr22:49841070..49900249, chr22:49927970..49932120, region overlaps with 2.1529631505202795% of chr22:47509921..47573257 , region overlaps with 3.6494072735143885% of chr22:47389314..47610520 </t>
  </si>
  <si>
    <t xml:space="preserve">chr22:49927970..49932120</t>
  </si>
  <si>
    <t xml:space="preserve">22q13.33</t>
  </si>
  <si>
    <t xml:space="preserve">ADM2 (+), ALG12 (-), ARSA (-), BRD1 (-), C22orf34 (-), CHKB (-), CHKB-AS1 (+), CHKB-CPT1B (-), CPT1B (-), CRELD2 (+), DENND6B (-), HDAC10 (-), IL17REL (-), KLHDC7B (+), LMF2 (-), LOC90834 (-), MAPK11 (-), MAPK12 (-), MAPK8IP2 (+), MIOX (+), MIR6821 (+), MLC1 (-), MOV10L1 (+), NCAPH2 (+), ODF3B (-), PANX2 (+), PIM3 (+), PLXNB2 (-), PPP6R2 (+), SBF1 (-), SCO2 (-), SELO (+), SYCE3 (-), TRABD (+), TUBGCP6 (-), TYMP (-), ZBED4 (+), region overlaps with 3.8937233288924551% of C22orf34 (-) </t>
  </si>
  <si>
    <t xml:space="preserve">ARSA (-)</t>
  </si>
  <si>
    <t xml:space="preserve">COSM106904, COSM107268, COSM107559, COSM109512, COSM110264, COSM111503, COSM115842, COSM116398, COSM116518, COSM116585, COSM117442, COSM117533, COSM117715, COSM118367, COSM118507, COSM118574, COSM118590, COSM118591, COSM118631, COSM121594, COSM121795, COSM124325, COSM124444, COSM125457, COSM125458, COSM126991, COSM127715, COSM12874, COSM130270, COSM133501, COSM133551, COSM135931, COSM135932, COSM135933, COSM135934, COSM135935, COSM137252, COSM137253, COSM137254, COSM137255, COSM137747, COSM138145, COSM139233, COSM139234, COSM140309, COSM141632, COSM143645, COSM145235, COSM146067, COSM149317, COSM149318, COSM149319, COSM149320, COSM149321, COSM149322, COSM149323, COSM149324, COSM160188, COSM162823, COSM164172, COSM165342, COSM165343, COSM165344, COSM165650, COSM165651, COSM167641, COSM169856, COSM170084, COSM171236, COSM172319, COSM174534, COSM175366, COSM177746, COSM190249, COSM190250, COSM190251, COSM190292, COSM190293, COSM190294, COSM190295, COSM190307, COSM190319, COSM190374, COSM190383, COSM190385, COSM190387, COSM190389, COSM190394, COSM190408, COSM190413, COSM190440, COSM190446, COSM190474, COSM190475, COSM190478, COSM190519, COSM190521, COSM190532, COSM190557, COSM190558, COSM190559, COSM190560, COSM212378, COSM214186, COSM215872, COSM217245, COSM32561, COSM32794, COSM36717, COSM39987, COSM40315, COSM40576, COSM40733, COSM40734, COSM40855, COSM42873, COSM50293, COSM50294, COSM54481, COSM72233, COSM73326, COSM74251, COSM75448, COSM75993, COSM77052, COSM78321, COSM78999, COSM80182, COSM80362, COSM80487, COSM80710, COSM80711, COSM80714, COSM84769, COSM84770, COSM84771, COSM86425, COSM86426, COSM87740, COSM94668, COSM94673, COSM96015</t>
  </si>
  <si>
    <t xml:space="preserve">COSM84771</t>
  </si>
  <si>
    <t xml:space="preserve">chr22:50037818..50039400, chr22:50057016..50069744, chr22:50060849..50062479, chr22:50179013..50277435, chr22:50335439..50472904, chr22:50457127..50460911, chr22:50457127..50461005, chr22:50457127..50464389, chr22:50458139..50461099, chr22:50458183..50461099, chr22:50458227..50462509, chr22:50458315..50462509, chr22:50461005..50464389, chr22:50463231..50595842, chr22:50464496..50470516, chr22:50468933..50470516, chr22:50591642..50752862, chr22:50606345..50640999, chr22:50628746..50665860, chr22:50628746..50710348, chr22:50674880..50677245, chr22:50708319..50710150, chr22:50781725..50787037, chr22:50781816..50784903, chr22:50781816..50784908, chr22:50782140..50784908, chr22:50782973..50784013, chr22:50871166..50873706, chr22:50879299..50928064, chr22:50923746..51068643, chr22:50929519..51017408, chr22:50934299..50940855, chr22:50944149..51042125, chr22:51004619..51013806, chr22:51025048..51041514, chr22:51037778..51045071, region overlaps with 0.52078537779723666% of chr22:51068560..51080760 , region overlaps with 0.60496789601955747% of chr22:51067664..51078724 , region overlaps with 0.66641361802558174% of chr22:51067010..51171834 </t>
  </si>
  <si>
    <t xml:space="preserve">chr22:51068560..51080760</t>
  </si>
  <si>
    <t xml:space="preserve">ACR (+), SHANK3 (+), region overlaps with 16.197654594523705% of RPL23AP82 (+) , region overlaps with 9.0151091600577029% of RABL2B (-) </t>
  </si>
  <si>
    <t xml:space="preserve">RABL2B (-)</t>
  </si>
  <si>
    <t xml:space="preserve">COSM176815, COSM190582, COSM190583, COSM54482</t>
  </si>
  <si>
    <t xml:space="preserve">COSM176815</t>
  </si>
  <si>
    <t xml:space="preserve">chr22:51102238..51205062, chr22:51106215..51202636, chr22:51117967..51121392, chr22:51117967..51125408, chr22:51119786..51121103, chr22:51119853..51121171, chr22:51123499..51125484, chr22:51133872..51138684, chr22:51139763..51164378, chr22:51145897..51147010, region overlaps with 3.1909386453523285% of chr22:51067664..51078724 , region overlaps with 4.5962492838851734% of chr22:51068560..51080760 , region overlaps with 67.458361805368611% of chr22:51067010..51171834 </t>
  </si>
  <si>
    <t xml:space="preserve">chr22:51145897..511470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2.99"/>
    <col collapsed="false" customWidth="true" hidden="false" outlineLevel="0" max="3" min="2" style="1" width="10.49"/>
    <col collapsed="false" customWidth="true" hidden="false" outlineLevel="0" max="4" min="4" style="1" width="14.74"/>
    <col collapsed="false" customWidth="true" hidden="false" outlineLevel="0" max="5" min="5" style="1" width="13.75"/>
    <col collapsed="false" customWidth="true" hidden="false" outlineLevel="0" max="6" min="6" style="1" width="12.25"/>
    <col collapsed="false" customWidth="true" hidden="false" outlineLevel="0" max="7" min="7" style="2" width="100.62"/>
    <col collapsed="false" customWidth="true" hidden="false" outlineLevel="0" max="8" min="8" style="2" width="17.49"/>
    <col collapsed="false" customWidth="true" hidden="false" outlineLevel="0" max="9" min="9" style="2" width="9.12"/>
    <col collapsed="false" customWidth="true" hidden="false" outlineLevel="0" max="10" min="10" style="2" width="16.49"/>
    <col collapsed="false" customWidth="true" hidden="false" outlineLevel="0" max="11" min="11" style="2" width="13.99"/>
    <col collapsed="false" customWidth="true" hidden="false" outlineLevel="0" max="12" min="12" style="2" width="9.12"/>
    <col collapsed="false" customWidth="true" hidden="false" outlineLevel="0" max="13" min="13" style="2" width="19.99"/>
    <col collapsed="false" customWidth="true" hidden="false" outlineLevel="0" max="14" min="14" style="2" width="20.99"/>
    <col collapsed="false" customWidth="true" hidden="false" outlineLevel="0" max="15" min="15" style="2" width="9.12"/>
    <col collapsed="false" customWidth="false" hidden="false" outlineLevel="0" max="257" min="16" style="2" width="8.99"/>
  </cols>
  <sheetData>
    <row r="1" s="6" customFormat="true" ht="68.2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6</v>
      </c>
      <c r="K1" s="5" t="s">
        <v>7</v>
      </c>
      <c r="L1" s="5" t="s">
        <v>8</v>
      </c>
      <c r="M1" s="5" t="s">
        <v>6</v>
      </c>
      <c r="N1" s="5" t="s">
        <v>7</v>
      </c>
      <c r="O1" s="5" t="s">
        <v>8</v>
      </c>
    </row>
    <row r="2" customFormat="false" ht="12" hidden="false" customHeight="false" outlineLevel="0" collapsed="false">
      <c r="A2" s="1" t="n">
        <v>3</v>
      </c>
      <c r="B2" s="1" t="n">
        <v>64095</v>
      </c>
      <c r="C2" s="1" t="n">
        <v>8126392</v>
      </c>
      <c r="D2" s="1" t="s">
        <v>9</v>
      </c>
      <c r="E2" s="1" t="n">
        <v>0.170405</v>
      </c>
      <c r="F2" s="1" t="s">
        <v>10</v>
      </c>
      <c r="G2" s="2" t="s">
        <v>11</v>
      </c>
      <c r="H2" s="2" t="s">
        <v>12</v>
      </c>
      <c r="I2" s="2" t="n">
        <v>0</v>
      </c>
      <c r="J2" s="2" t="s">
        <v>13</v>
      </c>
      <c r="K2" s="2" t="s">
        <v>14</v>
      </c>
      <c r="L2" s="2" t="n">
        <v>0</v>
      </c>
      <c r="M2" s="2" t="s">
        <v>15</v>
      </c>
      <c r="N2" s="2" t="s">
        <v>16</v>
      </c>
      <c r="O2" s="2" t="n">
        <v>0</v>
      </c>
    </row>
    <row r="3" customFormat="false" ht="12" hidden="false" customHeight="false" outlineLevel="0" collapsed="false">
      <c r="A3" s="1" t="n">
        <v>3</v>
      </c>
      <c r="B3" s="1" t="n">
        <v>8126392</v>
      </c>
      <c r="C3" s="1" t="n">
        <v>8706804</v>
      </c>
      <c r="D3" s="1" t="s">
        <v>17</v>
      </c>
      <c r="E3" s="1" t="s">
        <v>18</v>
      </c>
      <c r="F3" s="1" t="s">
        <v>18</v>
      </c>
      <c r="G3" s="2" t="s">
        <v>19</v>
      </c>
      <c r="H3" s="2" t="s">
        <v>20</v>
      </c>
      <c r="I3" s="2" t="n">
        <v>0</v>
      </c>
      <c r="J3" s="2" t="s">
        <v>21</v>
      </c>
      <c r="K3" s="2" t="s">
        <v>22</v>
      </c>
      <c r="L3" s="2" t="n">
        <v>0</v>
      </c>
      <c r="M3" s="2" t="s">
        <v>23</v>
      </c>
      <c r="N3" s="2" t="s">
        <v>24</v>
      </c>
      <c r="O3" s="2" t="n">
        <v>0</v>
      </c>
    </row>
    <row r="4" customFormat="false" ht="12" hidden="false" customHeight="false" outlineLevel="0" collapsed="false">
      <c r="A4" s="1" t="n">
        <v>3</v>
      </c>
      <c r="B4" s="1" t="n">
        <v>8706804</v>
      </c>
      <c r="C4" s="1" t="n">
        <v>8978321</v>
      </c>
      <c r="D4" s="1" t="s">
        <v>25</v>
      </c>
      <c r="E4" s="1" t="s">
        <v>18</v>
      </c>
      <c r="F4" s="1" t="s">
        <v>18</v>
      </c>
      <c r="G4" s="2" t="s">
        <v>26</v>
      </c>
      <c r="H4" s="2" t="s">
        <v>27</v>
      </c>
      <c r="I4" s="2" t="n">
        <v>0</v>
      </c>
      <c r="J4" s="2" t="s">
        <v>28</v>
      </c>
      <c r="K4" s="2" t="s">
        <v>29</v>
      </c>
      <c r="L4" s="2" t="n">
        <v>0</v>
      </c>
      <c r="M4" s="2" t="s">
        <v>30</v>
      </c>
      <c r="N4" s="2" t="s">
        <v>31</v>
      </c>
      <c r="O4" s="2" t="n">
        <v>0</v>
      </c>
    </row>
    <row r="5" customFormat="false" ht="12" hidden="false" customHeight="false" outlineLevel="0" collapsed="false">
      <c r="A5" s="1" t="n">
        <v>3</v>
      </c>
      <c r="B5" s="1" t="n">
        <v>8978321</v>
      </c>
      <c r="C5" s="1" t="n">
        <v>15176252</v>
      </c>
      <c r="D5" s="1" t="s">
        <v>32</v>
      </c>
      <c r="E5" s="1" t="s">
        <v>18</v>
      </c>
      <c r="F5" s="1" t="s">
        <v>18</v>
      </c>
      <c r="G5" s="2" t="s">
        <v>33</v>
      </c>
      <c r="H5" s="2" t="s">
        <v>34</v>
      </c>
      <c r="I5" s="2" t="n">
        <v>0</v>
      </c>
      <c r="J5" s="2" t="s">
        <v>35</v>
      </c>
      <c r="K5" s="2" t="s">
        <v>36</v>
      </c>
      <c r="L5" s="2" t="n">
        <v>0</v>
      </c>
      <c r="M5" s="2" t="s">
        <v>37</v>
      </c>
      <c r="N5" s="2" t="s">
        <v>38</v>
      </c>
      <c r="O5" s="2" t="n">
        <v>0</v>
      </c>
    </row>
    <row r="6" customFormat="false" ht="12" hidden="false" customHeight="false" outlineLevel="0" collapsed="false">
      <c r="A6" s="1" t="n">
        <v>3</v>
      </c>
      <c r="B6" s="1" t="n">
        <v>15176252</v>
      </c>
      <c r="C6" s="1" t="n">
        <v>15242184</v>
      </c>
      <c r="D6" s="1" t="s">
        <v>39</v>
      </c>
      <c r="E6" s="1" t="s">
        <v>18</v>
      </c>
      <c r="F6" s="1" t="s">
        <v>18</v>
      </c>
      <c r="G6" s="2" t="s">
        <v>40</v>
      </c>
      <c r="H6" s="2" t="s">
        <v>41</v>
      </c>
      <c r="I6" s="2" t="n">
        <v>0</v>
      </c>
      <c r="J6" s="2" t="s">
        <v>42</v>
      </c>
      <c r="K6" s="2" t="s">
        <v>43</v>
      </c>
      <c r="L6" s="2" t="n">
        <v>11511</v>
      </c>
      <c r="M6" s="2" t="s">
        <v>44</v>
      </c>
      <c r="N6" s="2" t="s">
        <v>45</v>
      </c>
      <c r="O6" s="2" t="n">
        <v>0</v>
      </c>
    </row>
    <row r="7" customFormat="false" ht="12" hidden="false" customHeight="false" outlineLevel="0" collapsed="false">
      <c r="A7" s="1" t="n">
        <v>3</v>
      </c>
      <c r="B7" s="1" t="n">
        <v>15242184</v>
      </c>
      <c r="C7" s="1" t="n">
        <v>15290002</v>
      </c>
      <c r="D7" s="1" t="s">
        <v>39</v>
      </c>
      <c r="E7" s="1" t="s">
        <v>18</v>
      </c>
      <c r="F7" s="1" t="s">
        <v>18</v>
      </c>
      <c r="G7" s="2" t="s">
        <v>46</v>
      </c>
      <c r="H7" s="2" t="s">
        <v>47</v>
      </c>
      <c r="I7" s="2" t="n">
        <v>0</v>
      </c>
      <c r="J7" s="2" t="s">
        <v>48</v>
      </c>
      <c r="K7" s="2" t="s">
        <v>49</v>
      </c>
      <c r="L7" s="2" t="n">
        <v>0</v>
      </c>
      <c r="M7" s="2" t="s">
        <v>50</v>
      </c>
      <c r="N7" s="2" t="s">
        <v>50</v>
      </c>
      <c r="O7" s="2" t="n">
        <v>0</v>
      </c>
    </row>
    <row r="8" customFormat="false" ht="12" hidden="false" customHeight="false" outlineLevel="0" collapsed="false">
      <c r="A8" s="1" t="n">
        <v>3</v>
      </c>
      <c r="B8" s="1" t="n">
        <v>15290002</v>
      </c>
      <c r="C8" s="1" t="n">
        <v>15362620</v>
      </c>
      <c r="D8" s="1" t="s">
        <v>39</v>
      </c>
      <c r="E8" s="1" t="s">
        <v>18</v>
      </c>
      <c r="F8" s="1" t="s">
        <v>18</v>
      </c>
      <c r="G8" s="2" t="s">
        <v>51</v>
      </c>
      <c r="H8" s="2" t="s">
        <v>52</v>
      </c>
      <c r="I8" s="2" t="n">
        <v>0</v>
      </c>
      <c r="J8" s="2" t="s">
        <v>53</v>
      </c>
      <c r="K8" s="2" t="s">
        <v>54</v>
      </c>
      <c r="L8" s="2" t="n">
        <v>0</v>
      </c>
      <c r="M8" s="2" t="s">
        <v>55</v>
      </c>
      <c r="N8" s="2" t="s">
        <v>56</v>
      </c>
      <c r="O8" s="2" t="n">
        <v>29274</v>
      </c>
    </row>
    <row r="9" customFormat="false" ht="12" hidden="false" customHeight="false" outlineLevel="0" collapsed="false">
      <c r="A9" s="1" t="n">
        <v>3</v>
      </c>
      <c r="B9" s="1" t="n">
        <v>15362620</v>
      </c>
      <c r="C9" s="1" t="n">
        <v>17289650</v>
      </c>
      <c r="D9" s="1" t="s">
        <v>57</v>
      </c>
      <c r="E9" s="1" t="s">
        <v>18</v>
      </c>
      <c r="F9" s="1" t="s">
        <v>18</v>
      </c>
      <c r="G9" s="2" t="s">
        <v>58</v>
      </c>
      <c r="H9" s="2" t="s">
        <v>59</v>
      </c>
      <c r="I9" s="2" t="n">
        <v>0</v>
      </c>
      <c r="J9" s="2" t="s">
        <v>60</v>
      </c>
      <c r="K9" s="2" t="s">
        <v>61</v>
      </c>
      <c r="L9" s="2" t="n">
        <v>0</v>
      </c>
      <c r="M9" s="2" t="s">
        <v>62</v>
      </c>
      <c r="N9" s="2" t="s">
        <v>63</v>
      </c>
      <c r="O9" s="2" t="n">
        <v>0</v>
      </c>
    </row>
    <row r="10" customFormat="false" ht="12" hidden="false" customHeight="false" outlineLevel="0" collapsed="false">
      <c r="A10" s="1" t="n">
        <v>3</v>
      </c>
      <c r="B10" s="1" t="n">
        <v>17289650</v>
      </c>
      <c r="C10" s="1" t="n">
        <v>17373362</v>
      </c>
      <c r="D10" s="1" t="s">
        <v>64</v>
      </c>
      <c r="E10" s="1" t="s">
        <v>18</v>
      </c>
      <c r="F10" s="1" t="s">
        <v>18</v>
      </c>
      <c r="G10" s="2" t="s">
        <v>65</v>
      </c>
      <c r="H10" s="2" t="s">
        <v>59</v>
      </c>
      <c r="I10" s="2" t="n">
        <v>0</v>
      </c>
      <c r="J10" s="2" t="s">
        <v>66</v>
      </c>
      <c r="K10" s="2" t="s">
        <v>61</v>
      </c>
      <c r="L10" s="2" t="n">
        <v>9837</v>
      </c>
      <c r="M10" s="2" t="s">
        <v>67</v>
      </c>
      <c r="N10" s="2" t="s">
        <v>63</v>
      </c>
      <c r="O10" s="2" t="n">
        <v>49993</v>
      </c>
    </row>
    <row r="11" customFormat="false" ht="12" hidden="false" customHeight="false" outlineLevel="0" collapsed="false">
      <c r="A11" s="1" t="n">
        <v>3</v>
      </c>
      <c r="B11" s="1" t="n">
        <v>17373362</v>
      </c>
      <c r="C11" s="1" t="n">
        <v>17419542</v>
      </c>
      <c r="D11" s="1" t="s">
        <v>64</v>
      </c>
      <c r="E11" s="1" t="s">
        <v>18</v>
      </c>
      <c r="F11" s="1" t="s">
        <v>18</v>
      </c>
      <c r="G11" s="2" t="s">
        <v>65</v>
      </c>
      <c r="H11" s="2" t="s">
        <v>59</v>
      </c>
      <c r="I11" s="2" t="n">
        <v>0</v>
      </c>
      <c r="J11" s="2" t="s">
        <v>68</v>
      </c>
      <c r="K11" s="2" t="s">
        <v>69</v>
      </c>
      <c r="L11" s="2" t="n">
        <v>0</v>
      </c>
      <c r="M11" s="2" t="s">
        <v>70</v>
      </c>
      <c r="N11" s="2" t="s">
        <v>71</v>
      </c>
      <c r="O11" s="2" t="n">
        <v>94783</v>
      </c>
    </row>
    <row r="12" customFormat="false" ht="12" hidden="false" customHeight="false" outlineLevel="0" collapsed="false">
      <c r="A12" s="1" t="n">
        <v>3</v>
      </c>
      <c r="B12" s="1" t="n">
        <v>17419542</v>
      </c>
      <c r="C12" s="1" t="n">
        <v>17520301</v>
      </c>
      <c r="D12" s="1" t="s">
        <v>64</v>
      </c>
      <c r="E12" s="1" t="s">
        <v>18</v>
      </c>
      <c r="F12" s="1" t="s">
        <v>18</v>
      </c>
      <c r="G12" s="2" t="s">
        <v>65</v>
      </c>
      <c r="H12" s="2" t="s">
        <v>59</v>
      </c>
      <c r="I12" s="2" t="n">
        <v>0</v>
      </c>
      <c r="J12" s="2" t="s">
        <v>72</v>
      </c>
      <c r="K12" s="2" t="s">
        <v>72</v>
      </c>
      <c r="L12" s="2" t="n">
        <v>0</v>
      </c>
      <c r="M12" s="2" t="s">
        <v>73</v>
      </c>
      <c r="N12" s="2" t="s">
        <v>71</v>
      </c>
      <c r="O12" s="2" t="n">
        <v>0</v>
      </c>
    </row>
    <row r="13" customFormat="false" ht="12" hidden="false" customHeight="false" outlineLevel="0" collapsed="false">
      <c r="A13" s="1" t="n">
        <v>3</v>
      </c>
      <c r="B13" s="1" t="n">
        <v>17520301</v>
      </c>
      <c r="C13" s="1" t="n">
        <v>24155296</v>
      </c>
      <c r="D13" s="1" t="s">
        <v>74</v>
      </c>
      <c r="E13" s="1" t="s">
        <v>18</v>
      </c>
      <c r="F13" s="1" t="s">
        <v>18</v>
      </c>
      <c r="G13" s="2" t="s">
        <v>75</v>
      </c>
      <c r="H13" s="2" t="s">
        <v>76</v>
      </c>
      <c r="I13" s="2" t="n">
        <v>0</v>
      </c>
      <c r="J13" s="2" t="s">
        <v>77</v>
      </c>
      <c r="K13" s="2" t="s">
        <v>78</v>
      </c>
      <c r="L13" s="2" t="n">
        <v>0</v>
      </c>
      <c r="M13" s="2" t="s">
        <v>79</v>
      </c>
      <c r="N13" s="2" t="s">
        <v>80</v>
      </c>
      <c r="O13" s="2" t="n">
        <v>0</v>
      </c>
    </row>
    <row r="14" customFormat="false" ht="12" hidden="false" customHeight="false" outlineLevel="0" collapsed="false">
      <c r="A14" s="1" t="n">
        <v>3</v>
      </c>
      <c r="B14" s="1" t="n">
        <v>24155296</v>
      </c>
      <c r="C14" s="1" t="n">
        <v>24274082</v>
      </c>
      <c r="D14" s="1" t="s">
        <v>81</v>
      </c>
      <c r="E14" s="1" t="n">
        <v>0.444084</v>
      </c>
      <c r="F14" s="1" t="s">
        <v>10</v>
      </c>
      <c r="G14" s="2" t="s">
        <v>82</v>
      </c>
      <c r="H14" s="2" t="s">
        <v>83</v>
      </c>
      <c r="I14" s="2" t="n">
        <v>0</v>
      </c>
      <c r="J14" s="2" t="s">
        <v>84</v>
      </c>
      <c r="K14" s="2" t="s">
        <v>85</v>
      </c>
      <c r="L14" s="2" t="n">
        <v>0</v>
      </c>
      <c r="M14" s="2" t="s">
        <v>86</v>
      </c>
      <c r="N14" s="2" t="s">
        <v>80</v>
      </c>
      <c r="O14" s="2" t="n">
        <v>41599</v>
      </c>
    </row>
    <row r="15" customFormat="false" ht="12" hidden="false" customHeight="false" outlineLevel="0" collapsed="false">
      <c r="A15" s="1" t="n">
        <v>3</v>
      </c>
      <c r="B15" s="1" t="n">
        <v>24274082</v>
      </c>
      <c r="C15" s="1" t="n">
        <v>24301313</v>
      </c>
      <c r="D15" s="1" t="s">
        <v>81</v>
      </c>
      <c r="E15" s="1" t="n">
        <v>0.444084</v>
      </c>
      <c r="F15" s="1" t="s">
        <v>10</v>
      </c>
      <c r="G15" s="2" t="s">
        <v>87</v>
      </c>
      <c r="H15" s="2" t="s">
        <v>83</v>
      </c>
      <c r="I15" s="2" t="n">
        <v>0</v>
      </c>
      <c r="J15" s="2" t="s">
        <v>88</v>
      </c>
      <c r="K15" s="2" t="s">
        <v>85</v>
      </c>
      <c r="L15" s="2" t="n">
        <v>42377</v>
      </c>
      <c r="M15" s="2" t="s">
        <v>89</v>
      </c>
      <c r="N15" s="2" t="s">
        <v>90</v>
      </c>
      <c r="O15" s="2" t="n">
        <v>40604</v>
      </c>
    </row>
    <row r="16" customFormat="false" ht="12" hidden="false" customHeight="false" outlineLevel="0" collapsed="false">
      <c r="A16" s="1" t="n">
        <v>3</v>
      </c>
      <c r="B16" s="1" t="n">
        <v>24301313</v>
      </c>
      <c r="C16" s="1" t="n">
        <v>39124043</v>
      </c>
      <c r="D16" s="1" t="s">
        <v>91</v>
      </c>
      <c r="E16" s="1" t="s">
        <v>18</v>
      </c>
      <c r="F16" s="1" t="s">
        <v>18</v>
      </c>
      <c r="G16" s="2" t="s">
        <v>92</v>
      </c>
      <c r="H16" s="2" t="s">
        <v>93</v>
      </c>
      <c r="I16" s="2" t="n">
        <v>0</v>
      </c>
      <c r="J16" s="2" t="s">
        <v>94</v>
      </c>
      <c r="K16" s="2" t="s">
        <v>95</v>
      </c>
      <c r="L16" s="2" t="n">
        <v>0</v>
      </c>
      <c r="M16" s="2" t="s">
        <v>96</v>
      </c>
      <c r="N16" s="2" t="s">
        <v>97</v>
      </c>
      <c r="O16" s="2" t="n">
        <v>0</v>
      </c>
    </row>
    <row r="17" customFormat="false" ht="12" hidden="false" customHeight="false" outlineLevel="0" collapsed="false">
      <c r="A17" s="1" t="n">
        <v>3</v>
      </c>
      <c r="B17" s="1" t="n">
        <v>39124043</v>
      </c>
      <c r="C17" s="1" t="n">
        <v>39238590</v>
      </c>
      <c r="D17" s="1" t="s">
        <v>98</v>
      </c>
      <c r="E17" s="1" t="s">
        <v>18</v>
      </c>
      <c r="F17" s="1" t="s">
        <v>18</v>
      </c>
      <c r="G17" s="2" t="s">
        <v>99</v>
      </c>
      <c r="H17" s="2" t="s">
        <v>100</v>
      </c>
      <c r="I17" s="2" t="n">
        <v>0</v>
      </c>
      <c r="J17" s="2" t="s">
        <v>101</v>
      </c>
      <c r="K17" s="2" t="s">
        <v>102</v>
      </c>
      <c r="L17" s="2" t="n">
        <v>0</v>
      </c>
      <c r="M17" s="2" t="s">
        <v>103</v>
      </c>
      <c r="N17" s="2" t="s">
        <v>104</v>
      </c>
      <c r="O17" s="2" t="n">
        <v>0</v>
      </c>
    </row>
    <row r="18" customFormat="false" ht="12" hidden="false" customHeight="false" outlineLevel="0" collapsed="false">
      <c r="A18" s="1" t="n">
        <v>3</v>
      </c>
      <c r="B18" s="1" t="n">
        <v>39238590</v>
      </c>
      <c r="C18" s="1" t="n">
        <v>40439795</v>
      </c>
      <c r="D18" s="1" t="s">
        <v>105</v>
      </c>
      <c r="E18" s="1" t="s">
        <v>18</v>
      </c>
      <c r="F18" s="1" t="s">
        <v>18</v>
      </c>
      <c r="G18" s="2" t="s">
        <v>106</v>
      </c>
      <c r="H18" s="2" t="s">
        <v>107</v>
      </c>
      <c r="I18" s="2" t="n">
        <v>0</v>
      </c>
      <c r="J18" s="2" t="s">
        <v>108</v>
      </c>
      <c r="K18" s="2" t="s">
        <v>109</v>
      </c>
      <c r="L18" s="2" t="n">
        <v>0</v>
      </c>
      <c r="M18" s="2" t="s">
        <v>110</v>
      </c>
      <c r="N18" s="2" t="s">
        <v>111</v>
      </c>
      <c r="O18" s="2" t="n">
        <v>0</v>
      </c>
    </row>
    <row r="19" customFormat="false" ht="12" hidden="false" customHeight="false" outlineLevel="0" collapsed="false">
      <c r="A19" s="1" t="n">
        <v>3</v>
      </c>
      <c r="B19" s="1" t="n">
        <v>40439795</v>
      </c>
      <c r="C19" s="1" t="n">
        <v>40731963</v>
      </c>
      <c r="D19" s="1" t="s">
        <v>112</v>
      </c>
      <c r="E19" s="1" t="n">
        <v>-0.434553</v>
      </c>
      <c r="F19" s="1" t="s">
        <v>113</v>
      </c>
      <c r="G19" s="2" t="s">
        <v>114</v>
      </c>
      <c r="H19" s="2" t="s">
        <v>115</v>
      </c>
      <c r="I19" s="2" t="n">
        <v>0</v>
      </c>
      <c r="J19" s="2" t="s">
        <v>116</v>
      </c>
      <c r="K19" s="2" t="s">
        <v>117</v>
      </c>
      <c r="L19" s="2" t="n">
        <v>0</v>
      </c>
      <c r="M19" s="2" t="s">
        <v>118</v>
      </c>
      <c r="N19" s="2" t="s">
        <v>118</v>
      </c>
      <c r="O19" s="2" t="n">
        <v>0</v>
      </c>
    </row>
    <row r="20" customFormat="false" ht="12" hidden="false" customHeight="false" outlineLevel="0" collapsed="false">
      <c r="A20" s="1" t="n">
        <v>3</v>
      </c>
      <c r="B20" s="1" t="n">
        <v>40731963</v>
      </c>
      <c r="C20" s="1" t="n">
        <v>41088989</v>
      </c>
      <c r="D20" s="1" t="s">
        <v>112</v>
      </c>
      <c r="E20" s="1" t="s">
        <v>18</v>
      </c>
      <c r="F20" s="1" t="s">
        <v>18</v>
      </c>
      <c r="G20" s="2" t="s">
        <v>119</v>
      </c>
      <c r="H20" s="2" t="s">
        <v>115</v>
      </c>
      <c r="I20" s="2" t="n">
        <v>150677</v>
      </c>
      <c r="J20" s="2" t="s">
        <v>120</v>
      </c>
      <c r="K20" s="2" t="s">
        <v>117</v>
      </c>
      <c r="L20" s="2" t="n">
        <v>157456</v>
      </c>
      <c r="M20" s="2" t="s">
        <v>121</v>
      </c>
      <c r="N20" s="2" t="s">
        <v>121</v>
      </c>
      <c r="O20" s="2" t="n">
        <v>0</v>
      </c>
    </row>
    <row r="21" customFormat="false" ht="12" hidden="false" customHeight="false" outlineLevel="0" collapsed="false">
      <c r="A21" s="1" t="n">
        <v>3</v>
      </c>
      <c r="B21" s="1" t="n">
        <v>41088989</v>
      </c>
      <c r="C21" s="1" t="n">
        <v>41232776</v>
      </c>
      <c r="D21" s="1" t="s">
        <v>112</v>
      </c>
      <c r="E21" s="1" t="s">
        <v>18</v>
      </c>
      <c r="F21" s="1" t="s">
        <v>18</v>
      </c>
      <c r="G21" s="2" t="s">
        <v>122</v>
      </c>
      <c r="H21" s="2" t="s">
        <v>123</v>
      </c>
      <c r="I21" s="2" t="n">
        <v>8166</v>
      </c>
      <c r="J21" s="2" t="s">
        <v>124</v>
      </c>
      <c r="K21" s="2" t="s">
        <v>125</v>
      </c>
      <c r="L21" s="2" t="n">
        <v>32582</v>
      </c>
      <c r="M21" s="2" t="s">
        <v>126</v>
      </c>
      <c r="N21" s="2" t="s">
        <v>121</v>
      </c>
      <c r="O21" s="2" t="n">
        <v>79871</v>
      </c>
    </row>
    <row r="22" customFormat="false" ht="12" hidden="false" customHeight="false" outlineLevel="0" collapsed="false">
      <c r="A22" s="1" t="n">
        <v>3</v>
      </c>
      <c r="B22" s="1" t="n">
        <v>41232776</v>
      </c>
      <c r="C22" s="1" t="n">
        <v>41334634</v>
      </c>
      <c r="D22" s="1" t="s">
        <v>112</v>
      </c>
      <c r="E22" s="1" t="s">
        <v>18</v>
      </c>
      <c r="F22" s="1" t="s">
        <v>18</v>
      </c>
      <c r="G22" s="2" t="s">
        <v>127</v>
      </c>
      <c r="H22" s="2" t="s">
        <v>128</v>
      </c>
      <c r="I22" s="2" t="n">
        <v>0</v>
      </c>
      <c r="J22" s="2" t="s">
        <v>129</v>
      </c>
      <c r="K22" s="2" t="s">
        <v>130</v>
      </c>
      <c r="L22" s="2" t="n">
        <v>0</v>
      </c>
      <c r="M22" s="2" t="s">
        <v>131</v>
      </c>
      <c r="N22" s="2" t="s">
        <v>132</v>
      </c>
      <c r="O22" s="2" t="n">
        <v>1825</v>
      </c>
    </row>
    <row r="23" customFormat="false" ht="12" hidden="false" customHeight="false" outlineLevel="0" collapsed="false">
      <c r="A23" s="1" t="n">
        <v>3</v>
      </c>
      <c r="B23" s="1" t="n">
        <v>41334634</v>
      </c>
      <c r="C23" s="1" t="n">
        <v>45536175</v>
      </c>
      <c r="D23" s="1" t="s">
        <v>133</v>
      </c>
      <c r="E23" s="1" t="s">
        <v>18</v>
      </c>
      <c r="F23" s="1" t="s">
        <v>18</v>
      </c>
      <c r="G23" s="2" t="s">
        <v>134</v>
      </c>
      <c r="H23" s="2" t="s">
        <v>135</v>
      </c>
      <c r="I23" s="2" t="n">
        <v>0</v>
      </c>
      <c r="J23" s="2" t="s">
        <v>136</v>
      </c>
      <c r="K23" s="2" t="s">
        <v>137</v>
      </c>
      <c r="L23" s="2" t="n">
        <v>0</v>
      </c>
      <c r="M23" s="2" t="s">
        <v>138</v>
      </c>
      <c r="N23" s="2" t="s">
        <v>139</v>
      </c>
      <c r="O23" s="2" t="n">
        <v>0</v>
      </c>
    </row>
    <row r="24" customFormat="false" ht="12" hidden="false" customHeight="false" outlineLevel="0" collapsed="false">
      <c r="A24" s="1" t="n">
        <v>3</v>
      </c>
      <c r="B24" s="1" t="n">
        <v>45536175</v>
      </c>
      <c r="C24" s="1" t="n">
        <v>46142779</v>
      </c>
      <c r="D24" s="1" t="s">
        <v>140</v>
      </c>
      <c r="E24" s="1" t="n">
        <v>0.617092</v>
      </c>
      <c r="F24" s="1" t="s">
        <v>10</v>
      </c>
      <c r="G24" s="2" t="s">
        <v>141</v>
      </c>
      <c r="H24" s="2" t="s">
        <v>142</v>
      </c>
      <c r="I24" s="2" t="n">
        <v>0</v>
      </c>
      <c r="J24" s="2" t="s">
        <v>143</v>
      </c>
      <c r="K24" s="2" t="s">
        <v>144</v>
      </c>
      <c r="L24" s="2" t="n">
        <v>0</v>
      </c>
      <c r="M24" s="2" t="s">
        <v>145</v>
      </c>
      <c r="N24" s="2" t="s">
        <v>146</v>
      </c>
      <c r="O24" s="2" t="n">
        <v>0</v>
      </c>
    </row>
    <row r="25" customFormat="false" ht="12" hidden="false" customHeight="false" outlineLevel="0" collapsed="false">
      <c r="A25" s="1" t="n">
        <v>3</v>
      </c>
      <c r="B25" s="1" t="n">
        <v>46142779</v>
      </c>
      <c r="C25" s="1" t="n">
        <v>48595404</v>
      </c>
      <c r="D25" s="1" t="s">
        <v>140</v>
      </c>
      <c r="E25" s="1" t="s">
        <v>18</v>
      </c>
      <c r="F25" s="1" t="s">
        <v>18</v>
      </c>
      <c r="G25" s="2" t="s">
        <v>147</v>
      </c>
      <c r="H25" s="2" t="s">
        <v>148</v>
      </c>
      <c r="I25" s="2" t="n">
        <v>0</v>
      </c>
      <c r="J25" s="2" t="s">
        <v>149</v>
      </c>
      <c r="K25" s="2" t="s">
        <v>150</v>
      </c>
      <c r="L25" s="2" t="n">
        <v>0</v>
      </c>
      <c r="M25" s="2" t="s">
        <v>151</v>
      </c>
      <c r="N25" s="2" t="s">
        <v>152</v>
      </c>
      <c r="O25" s="2" t="n">
        <v>0</v>
      </c>
    </row>
    <row r="26" customFormat="false" ht="12" hidden="false" customHeight="false" outlineLevel="0" collapsed="false">
      <c r="A26" s="1" t="n">
        <v>3</v>
      </c>
      <c r="B26" s="1" t="n">
        <v>48595404</v>
      </c>
      <c r="C26" s="1" t="n">
        <v>48707053</v>
      </c>
      <c r="D26" s="1" t="s">
        <v>140</v>
      </c>
      <c r="E26" s="1" t="s">
        <v>18</v>
      </c>
      <c r="F26" s="1" t="s">
        <v>18</v>
      </c>
      <c r="G26" s="2" t="s">
        <v>153</v>
      </c>
      <c r="H26" s="2" t="s">
        <v>154</v>
      </c>
      <c r="I26" s="2" t="n">
        <v>0</v>
      </c>
      <c r="J26" s="2" t="s">
        <v>155</v>
      </c>
      <c r="K26" s="2" t="s">
        <v>156</v>
      </c>
      <c r="L26" s="2" t="n">
        <v>0</v>
      </c>
      <c r="M26" s="2" t="s">
        <v>157</v>
      </c>
      <c r="N26" s="2" t="s">
        <v>158</v>
      </c>
      <c r="O26" s="2" t="n">
        <v>0</v>
      </c>
    </row>
    <row r="27" customFormat="false" ht="12" hidden="false" customHeight="false" outlineLevel="0" collapsed="false">
      <c r="A27" s="1" t="n">
        <v>3</v>
      </c>
      <c r="B27" s="1" t="n">
        <v>48707053</v>
      </c>
      <c r="C27" s="1" t="n">
        <v>48752136</v>
      </c>
      <c r="D27" s="1" t="s">
        <v>140</v>
      </c>
      <c r="E27" s="1" t="s">
        <v>18</v>
      </c>
      <c r="F27" s="1" t="s">
        <v>18</v>
      </c>
      <c r="G27" s="2" t="s">
        <v>159</v>
      </c>
      <c r="H27" s="2" t="s">
        <v>160</v>
      </c>
      <c r="I27" s="2" t="n">
        <v>0</v>
      </c>
      <c r="J27" s="2" t="s">
        <v>161</v>
      </c>
      <c r="K27" s="2" t="s">
        <v>162</v>
      </c>
      <c r="L27" s="2" t="n">
        <v>0</v>
      </c>
      <c r="M27" s="2" t="s">
        <v>163</v>
      </c>
      <c r="N27" s="2" t="s">
        <v>164</v>
      </c>
      <c r="O27" s="2" t="n">
        <v>0</v>
      </c>
    </row>
    <row r="28" customFormat="false" ht="12" hidden="false" customHeight="false" outlineLevel="0" collapsed="false">
      <c r="A28" s="1" t="n">
        <v>3</v>
      </c>
      <c r="B28" s="1" t="n">
        <v>48752136</v>
      </c>
      <c r="C28" s="1" t="n">
        <v>50023899</v>
      </c>
      <c r="D28" s="1" t="s">
        <v>140</v>
      </c>
      <c r="E28" s="1" t="s">
        <v>18</v>
      </c>
      <c r="F28" s="1" t="s">
        <v>18</v>
      </c>
      <c r="G28" s="2" t="s">
        <v>165</v>
      </c>
      <c r="H28" s="2" t="s">
        <v>166</v>
      </c>
      <c r="I28" s="2" t="n">
        <v>0</v>
      </c>
      <c r="J28" s="2" t="s">
        <v>167</v>
      </c>
      <c r="K28" s="2" t="s">
        <v>168</v>
      </c>
      <c r="L28" s="2" t="n">
        <v>0</v>
      </c>
      <c r="M28" s="2" t="s">
        <v>169</v>
      </c>
      <c r="N28" s="2" t="s">
        <v>170</v>
      </c>
      <c r="O28" s="2" t="n">
        <v>0</v>
      </c>
    </row>
    <row r="29" customFormat="false" ht="12" hidden="false" customHeight="false" outlineLevel="0" collapsed="false">
      <c r="A29" s="1" t="n">
        <v>3</v>
      </c>
      <c r="B29" s="1" t="n">
        <v>50023899</v>
      </c>
      <c r="C29" s="1" t="n">
        <v>50106724</v>
      </c>
      <c r="D29" s="1" t="s">
        <v>140</v>
      </c>
      <c r="E29" s="1" t="s">
        <v>18</v>
      </c>
      <c r="F29" s="1" t="s">
        <v>18</v>
      </c>
      <c r="G29" s="2" t="s">
        <v>171</v>
      </c>
      <c r="H29" s="2" t="s">
        <v>166</v>
      </c>
      <c r="I29" s="2" t="n">
        <v>0</v>
      </c>
      <c r="J29" s="2" t="s">
        <v>172</v>
      </c>
      <c r="K29" s="2" t="s">
        <v>173</v>
      </c>
      <c r="L29" s="2" t="n">
        <v>0</v>
      </c>
      <c r="M29" s="2" t="s">
        <v>174</v>
      </c>
      <c r="N29" s="2" t="s">
        <v>175</v>
      </c>
      <c r="O29" s="2" t="n">
        <v>0</v>
      </c>
    </row>
    <row r="30" customFormat="false" ht="12" hidden="false" customHeight="false" outlineLevel="0" collapsed="false">
      <c r="A30" s="1" t="n">
        <v>3</v>
      </c>
      <c r="B30" s="1" t="n">
        <v>50106724</v>
      </c>
      <c r="C30" s="1" t="n">
        <v>50414432</v>
      </c>
      <c r="D30" s="1" t="s">
        <v>140</v>
      </c>
      <c r="E30" s="1" t="s">
        <v>18</v>
      </c>
      <c r="F30" s="1" t="s">
        <v>18</v>
      </c>
      <c r="G30" s="2" t="s">
        <v>176</v>
      </c>
      <c r="H30" s="2" t="s">
        <v>177</v>
      </c>
      <c r="I30" s="2" t="n">
        <v>0</v>
      </c>
      <c r="J30" s="2" t="s">
        <v>178</v>
      </c>
      <c r="K30" s="2" t="s">
        <v>179</v>
      </c>
      <c r="L30" s="2" t="n">
        <v>0</v>
      </c>
      <c r="M30" s="2" t="s">
        <v>180</v>
      </c>
      <c r="N30" s="2" t="s">
        <v>181</v>
      </c>
      <c r="O30" s="2" t="n">
        <v>0</v>
      </c>
    </row>
    <row r="31" customFormat="false" ht="12" hidden="false" customHeight="false" outlineLevel="0" collapsed="false">
      <c r="A31" s="1" t="n">
        <v>3</v>
      </c>
      <c r="B31" s="1" t="n">
        <v>50414432</v>
      </c>
      <c r="C31" s="1" t="n">
        <v>51667217</v>
      </c>
      <c r="D31" s="1" t="s">
        <v>182</v>
      </c>
      <c r="E31" s="1" t="s">
        <v>18</v>
      </c>
      <c r="F31" s="1" t="s">
        <v>18</v>
      </c>
      <c r="G31" s="2" t="s">
        <v>183</v>
      </c>
      <c r="H31" s="2" t="s">
        <v>184</v>
      </c>
      <c r="I31" s="2" t="n">
        <v>0</v>
      </c>
      <c r="J31" s="2" t="s">
        <v>185</v>
      </c>
      <c r="K31" s="2" t="s">
        <v>186</v>
      </c>
      <c r="L31" s="2" t="n">
        <v>0</v>
      </c>
      <c r="M31" s="2" t="s">
        <v>187</v>
      </c>
      <c r="N31" s="2" t="s">
        <v>188</v>
      </c>
      <c r="O31" s="2" t="n">
        <v>0</v>
      </c>
    </row>
    <row r="32" customFormat="false" ht="12" hidden="false" customHeight="false" outlineLevel="0" collapsed="false">
      <c r="A32" s="1" t="n">
        <v>3</v>
      </c>
      <c r="B32" s="1" t="n">
        <v>51667217</v>
      </c>
      <c r="C32" s="1" t="n">
        <v>51853958</v>
      </c>
      <c r="D32" s="1" t="s">
        <v>189</v>
      </c>
      <c r="E32" s="1" t="s">
        <v>18</v>
      </c>
      <c r="F32" s="1" t="s">
        <v>18</v>
      </c>
      <c r="G32" s="2" t="s">
        <v>190</v>
      </c>
      <c r="H32" s="2" t="s">
        <v>191</v>
      </c>
      <c r="I32" s="2" t="n">
        <v>0</v>
      </c>
      <c r="J32" s="2" t="s">
        <v>192</v>
      </c>
      <c r="K32" s="2" t="s">
        <v>193</v>
      </c>
      <c r="L32" s="2" t="n">
        <v>0</v>
      </c>
      <c r="M32" s="2" t="s">
        <v>194</v>
      </c>
      <c r="N32" s="2" t="s">
        <v>194</v>
      </c>
      <c r="O32" s="2" t="n">
        <v>0</v>
      </c>
    </row>
    <row r="33" customFormat="false" ht="12" hidden="false" customHeight="false" outlineLevel="0" collapsed="false">
      <c r="A33" s="1" t="n">
        <v>3</v>
      </c>
      <c r="B33" s="1" t="n">
        <v>51853958</v>
      </c>
      <c r="C33" s="1" t="n">
        <v>51945452</v>
      </c>
      <c r="D33" s="1" t="s">
        <v>189</v>
      </c>
      <c r="E33" s="1" t="s">
        <v>18</v>
      </c>
      <c r="F33" s="1" t="s">
        <v>18</v>
      </c>
      <c r="G33" s="2" t="s">
        <v>195</v>
      </c>
      <c r="H33" s="2" t="s">
        <v>196</v>
      </c>
      <c r="I33" s="2" t="n">
        <v>0</v>
      </c>
      <c r="J33" s="2" t="s">
        <v>197</v>
      </c>
      <c r="K33" s="2" t="s">
        <v>198</v>
      </c>
      <c r="L33" s="2" t="n">
        <v>0</v>
      </c>
      <c r="M33" s="2" t="s">
        <v>199</v>
      </c>
      <c r="N33" s="2" t="s">
        <v>200</v>
      </c>
      <c r="O33" s="2" t="n">
        <v>85185</v>
      </c>
    </row>
    <row r="34" customFormat="false" ht="12" hidden="false" customHeight="false" outlineLevel="0" collapsed="false">
      <c r="A34" s="1" t="n">
        <v>3</v>
      </c>
      <c r="B34" s="1" t="n">
        <v>51945452</v>
      </c>
      <c r="C34" s="1" t="n">
        <v>53522580</v>
      </c>
      <c r="D34" s="1" t="s">
        <v>201</v>
      </c>
      <c r="E34" s="1" t="s">
        <v>18</v>
      </c>
      <c r="F34" s="1" t="s">
        <v>18</v>
      </c>
      <c r="G34" s="2" t="s">
        <v>202</v>
      </c>
      <c r="H34" s="2" t="s">
        <v>203</v>
      </c>
      <c r="I34" s="2" t="n">
        <v>0</v>
      </c>
      <c r="J34" s="2" t="s">
        <v>204</v>
      </c>
      <c r="K34" s="2" t="s">
        <v>205</v>
      </c>
      <c r="L34" s="2" t="n">
        <v>0</v>
      </c>
      <c r="M34" s="2" t="s">
        <v>206</v>
      </c>
      <c r="N34" s="2" t="s">
        <v>207</v>
      </c>
      <c r="O34" s="2" t="n">
        <v>0</v>
      </c>
    </row>
    <row r="35" customFormat="false" ht="12" hidden="false" customHeight="false" outlineLevel="0" collapsed="false">
      <c r="A35" s="1" t="n">
        <v>3</v>
      </c>
      <c r="B35" s="1" t="n">
        <v>53522580</v>
      </c>
      <c r="C35" s="1" t="n">
        <v>56655395</v>
      </c>
      <c r="D35" s="1" t="s">
        <v>208</v>
      </c>
      <c r="E35" s="1" t="s">
        <v>18</v>
      </c>
      <c r="F35" s="1" t="s">
        <v>18</v>
      </c>
      <c r="G35" s="2" t="s">
        <v>209</v>
      </c>
      <c r="H35" s="2" t="s">
        <v>210</v>
      </c>
      <c r="I35" s="2" t="n">
        <v>0</v>
      </c>
      <c r="J35" s="2" t="s">
        <v>211</v>
      </c>
      <c r="K35" s="2" t="s">
        <v>212</v>
      </c>
      <c r="L35" s="2" t="n">
        <v>0</v>
      </c>
      <c r="M35" s="2" t="s">
        <v>213</v>
      </c>
      <c r="N35" s="2" t="s">
        <v>214</v>
      </c>
      <c r="O35" s="2" t="n">
        <v>0</v>
      </c>
    </row>
    <row r="36" customFormat="false" ht="12" hidden="false" customHeight="false" outlineLevel="0" collapsed="false">
      <c r="A36" s="1" t="n">
        <v>3</v>
      </c>
      <c r="B36" s="1" t="n">
        <v>56655395</v>
      </c>
      <c r="C36" s="1" t="n">
        <v>57114712</v>
      </c>
      <c r="D36" s="1" t="s">
        <v>215</v>
      </c>
      <c r="E36" s="1" t="s">
        <v>18</v>
      </c>
      <c r="F36" s="1" t="s">
        <v>18</v>
      </c>
      <c r="G36" s="2" t="s">
        <v>216</v>
      </c>
      <c r="H36" s="2" t="s">
        <v>217</v>
      </c>
      <c r="I36" s="2" t="n">
        <v>0</v>
      </c>
      <c r="J36" s="2" t="s">
        <v>218</v>
      </c>
      <c r="K36" s="2" t="s">
        <v>219</v>
      </c>
      <c r="L36" s="2" t="n">
        <v>0</v>
      </c>
      <c r="M36" s="2" t="s">
        <v>220</v>
      </c>
      <c r="N36" s="2" t="s">
        <v>221</v>
      </c>
      <c r="O36" s="2" t="n">
        <v>0</v>
      </c>
    </row>
    <row r="37" customFormat="false" ht="12" hidden="false" customHeight="false" outlineLevel="0" collapsed="false">
      <c r="A37" s="1" t="n">
        <v>3</v>
      </c>
      <c r="B37" s="1" t="n">
        <v>57114712</v>
      </c>
      <c r="C37" s="1" t="n">
        <v>57213715</v>
      </c>
      <c r="D37" s="1" t="s">
        <v>215</v>
      </c>
      <c r="E37" s="1" t="s">
        <v>18</v>
      </c>
      <c r="F37" s="1" t="s">
        <v>18</v>
      </c>
      <c r="G37" s="2" t="s">
        <v>222</v>
      </c>
      <c r="H37" s="2" t="s">
        <v>222</v>
      </c>
      <c r="I37" s="2" t="n">
        <v>0</v>
      </c>
      <c r="J37" s="2" t="s">
        <v>223</v>
      </c>
      <c r="K37" s="2" t="s">
        <v>224</v>
      </c>
      <c r="L37" s="2" t="n">
        <v>0</v>
      </c>
      <c r="M37" s="2" t="s">
        <v>225</v>
      </c>
      <c r="N37" s="2" t="s">
        <v>226</v>
      </c>
      <c r="O37" s="2" t="n">
        <v>192220</v>
      </c>
    </row>
    <row r="38" customFormat="false" ht="12" hidden="false" customHeight="false" outlineLevel="0" collapsed="false">
      <c r="A38" s="1" t="n">
        <v>3</v>
      </c>
      <c r="B38" s="1" t="n">
        <v>57213715</v>
      </c>
      <c r="C38" s="1" t="n">
        <v>57831057</v>
      </c>
      <c r="D38" s="1" t="s">
        <v>215</v>
      </c>
      <c r="E38" s="1" t="s">
        <v>18</v>
      </c>
      <c r="F38" s="1" t="s">
        <v>18</v>
      </c>
      <c r="G38" s="2" t="s">
        <v>227</v>
      </c>
      <c r="H38" s="2" t="s">
        <v>228</v>
      </c>
      <c r="I38" s="2" t="n">
        <v>0</v>
      </c>
      <c r="J38" s="2" t="s">
        <v>229</v>
      </c>
      <c r="K38" s="2" t="s">
        <v>230</v>
      </c>
      <c r="L38" s="2" t="n">
        <v>0</v>
      </c>
      <c r="M38" s="2" t="s">
        <v>231</v>
      </c>
      <c r="N38" s="2" t="s">
        <v>232</v>
      </c>
      <c r="O38" s="2" t="n">
        <v>0</v>
      </c>
    </row>
    <row r="39" customFormat="false" ht="12" hidden="false" customHeight="false" outlineLevel="0" collapsed="false">
      <c r="A39" s="1" t="n">
        <v>3</v>
      </c>
      <c r="B39" s="1" t="n">
        <v>57831057</v>
      </c>
      <c r="C39" s="1" t="n">
        <v>58117855</v>
      </c>
      <c r="D39" s="1" t="s">
        <v>215</v>
      </c>
      <c r="E39" s="1" t="s">
        <v>18</v>
      </c>
      <c r="F39" s="1" t="s">
        <v>18</v>
      </c>
      <c r="G39" s="2" t="s">
        <v>233</v>
      </c>
      <c r="H39" s="2" t="s">
        <v>234</v>
      </c>
      <c r="I39" s="2" t="n">
        <v>0</v>
      </c>
      <c r="J39" s="2" t="s">
        <v>235</v>
      </c>
      <c r="K39" s="2" t="s">
        <v>236</v>
      </c>
      <c r="L39" s="2" t="n">
        <v>0</v>
      </c>
      <c r="M39" s="2" t="s">
        <v>237</v>
      </c>
      <c r="N39" s="2" t="s">
        <v>238</v>
      </c>
      <c r="O39" s="2" t="n">
        <v>0</v>
      </c>
    </row>
    <row r="40" customFormat="false" ht="12" hidden="false" customHeight="false" outlineLevel="0" collapsed="false">
      <c r="A40" s="1" t="n">
        <v>3</v>
      </c>
      <c r="B40" s="1" t="n">
        <v>58117855</v>
      </c>
      <c r="C40" s="1" t="n">
        <v>59846066</v>
      </c>
      <c r="D40" s="1" t="s">
        <v>239</v>
      </c>
      <c r="E40" s="1" t="s">
        <v>18</v>
      </c>
      <c r="F40" s="1" t="s">
        <v>18</v>
      </c>
      <c r="G40" s="2" t="s">
        <v>240</v>
      </c>
      <c r="H40" s="2" t="s">
        <v>241</v>
      </c>
      <c r="I40" s="2" t="n">
        <v>0</v>
      </c>
      <c r="J40" s="2" t="s">
        <v>242</v>
      </c>
      <c r="K40" s="2" t="s">
        <v>243</v>
      </c>
      <c r="L40" s="2" t="n">
        <v>0</v>
      </c>
      <c r="M40" s="2" t="s">
        <v>244</v>
      </c>
      <c r="N40" s="2" t="s">
        <v>245</v>
      </c>
      <c r="O40" s="2" t="n">
        <v>0</v>
      </c>
    </row>
    <row r="41" customFormat="false" ht="12" hidden="false" customHeight="false" outlineLevel="0" collapsed="false">
      <c r="A41" s="1" t="n">
        <v>3</v>
      </c>
      <c r="B41" s="1" t="n">
        <v>59846066</v>
      </c>
      <c r="C41" s="1" t="n">
        <v>59957456</v>
      </c>
      <c r="D41" s="1" t="s">
        <v>246</v>
      </c>
      <c r="E41" s="1" t="s">
        <v>18</v>
      </c>
      <c r="F41" s="1" t="s">
        <v>18</v>
      </c>
      <c r="G41" s="2" t="s">
        <v>247</v>
      </c>
      <c r="H41" s="2" t="s">
        <v>241</v>
      </c>
      <c r="I41" s="2" t="n">
        <v>0</v>
      </c>
      <c r="J41" s="2" t="s">
        <v>248</v>
      </c>
      <c r="K41" s="2" t="s">
        <v>248</v>
      </c>
      <c r="L41" s="2" t="n">
        <v>0</v>
      </c>
      <c r="M41" s="2" t="s">
        <v>249</v>
      </c>
      <c r="N41" s="2" t="s">
        <v>250</v>
      </c>
      <c r="O41" s="2" t="n">
        <v>93524</v>
      </c>
    </row>
    <row r="42" customFormat="false" ht="12" hidden="false" customHeight="false" outlineLevel="0" collapsed="false">
      <c r="A42" s="1" t="n">
        <v>3</v>
      </c>
      <c r="B42" s="1" t="n">
        <v>59957456</v>
      </c>
      <c r="C42" s="1" t="n">
        <v>60039675</v>
      </c>
      <c r="D42" s="1" t="s">
        <v>246</v>
      </c>
      <c r="E42" s="1" t="s">
        <v>18</v>
      </c>
      <c r="F42" s="1" t="s">
        <v>18</v>
      </c>
      <c r="G42" s="2" t="s">
        <v>247</v>
      </c>
      <c r="H42" s="2" t="s">
        <v>241</v>
      </c>
      <c r="I42" s="2" t="n">
        <v>0</v>
      </c>
      <c r="J42" s="2" t="s">
        <v>251</v>
      </c>
      <c r="K42" s="2" t="s">
        <v>251</v>
      </c>
      <c r="L42" s="2" t="n">
        <v>0</v>
      </c>
      <c r="M42" s="2" t="s">
        <v>252</v>
      </c>
      <c r="N42" s="2" t="s">
        <v>250</v>
      </c>
      <c r="O42" s="2" t="n">
        <v>11305</v>
      </c>
    </row>
    <row r="43" customFormat="false" ht="12" hidden="false" customHeight="false" outlineLevel="0" collapsed="false">
      <c r="A43" s="1" t="n">
        <v>3</v>
      </c>
      <c r="B43" s="1" t="n">
        <v>60039675</v>
      </c>
      <c r="C43" s="1" t="n">
        <v>60197601</v>
      </c>
      <c r="D43" s="1" t="s">
        <v>246</v>
      </c>
      <c r="E43" s="1" t="s">
        <v>18</v>
      </c>
      <c r="F43" s="1" t="s">
        <v>18</v>
      </c>
      <c r="G43" s="2" t="s">
        <v>253</v>
      </c>
      <c r="H43" s="2" t="s">
        <v>241</v>
      </c>
      <c r="I43" s="2" t="n">
        <v>0</v>
      </c>
      <c r="J43" s="2" t="s">
        <v>254</v>
      </c>
      <c r="K43" s="2" t="s">
        <v>251</v>
      </c>
      <c r="L43" s="2" t="n">
        <v>39845</v>
      </c>
      <c r="M43" s="2" t="s">
        <v>255</v>
      </c>
      <c r="N43" s="2" t="s">
        <v>256</v>
      </c>
      <c r="O43" s="2" t="n">
        <v>0</v>
      </c>
    </row>
    <row r="44" customFormat="false" ht="12" hidden="false" customHeight="false" outlineLevel="0" collapsed="false">
      <c r="A44" s="1" t="n">
        <v>3</v>
      </c>
      <c r="B44" s="1" t="n">
        <v>60197601</v>
      </c>
      <c r="C44" s="1" t="n">
        <v>60296996</v>
      </c>
      <c r="D44" s="1" t="s">
        <v>246</v>
      </c>
      <c r="E44" s="1" t="n">
        <v>-3.37773</v>
      </c>
      <c r="F44" s="1" t="s">
        <v>113</v>
      </c>
      <c r="G44" s="2" t="s">
        <v>253</v>
      </c>
      <c r="H44" s="2" t="s">
        <v>241</v>
      </c>
      <c r="I44" s="2" t="n">
        <v>0</v>
      </c>
      <c r="J44" s="2" t="s">
        <v>257</v>
      </c>
      <c r="K44" s="2" t="s">
        <v>251</v>
      </c>
      <c r="L44" s="2" t="n">
        <v>197771</v>
      </c>
      <c r="M44" s="2" t="s">
        <v>258</v>
      </c>
      <c r="N44" s="2" t="s">
        <v>259</v>
      </c>
      <c r="O44" s="2" t="n">
        <v>0</v>
      </c>
    </row>
    <row r="45" customFormat="false" ht="12" hidden="false" customHeight="false" outlineLevel="0" collapsed="false">
      <c r="A45" s="1" t="n">
        <v>3</v>
      </c>
      <c r="B45" s="1" t="n">
        <v>60296996</v>
      </c>
      <c r="C45" s="1" t="n">
        <v>60308092</v>
      </c>
      <c r="D45" s="1" t="s">
        <v>246</v>
      </c>
      <c r="E45" s="1" t="n">
        <v>-1.27946</v>
      </c>
      <c r="F45" s="1" t="s">
        <v>113</v>
      </c>
      <c r="G45" s="2" t="s">
        <v>253</v>
      </c>
      <c r="H45" s="2" t="s">
        <v>241</v>
      </c>
      <c r="I45" s="2" t="n">
        <v>0</v>
      </c>
      <c r="J45" s="2" t="s">
        <v>260</v>
      </c>
      <c r="K45" s="2" t="s">
        <v>251</v>
      </c>
      <c r="L45" s="2" t="n">
        <v>297166</v>
      </c>
      <c r="M45" s="2" t="s">
        <v>261</v>
      </c>
      <c r="N45" s="2" t="s">
        <v>256</v>
      </c>
      <c r="O45" s="2" t="n">
        <v>0</v>
      </c>
    </row>
    <row r="46" customFormat="false" ht="12" hidden="false" customHeight="false" outlineLevel="0" collapsed="false">
      <c r="A46" s="1" t="n">
        <v>3</v>
      </c>
      <c r="B46" s="1" t="n">
        <v>60308092</v>
      </c>
      <c r="C46" s="1" t="n">
        <v>60350319</v>
      </c>
      <c r="D46" s="1" t="s">
        <v>246</v>
      </c>
      <c r="E46" s="1" t="n">
        <v>-1.27946</v>
      </c>
      <c r="F46" s="1" t="s">
        <v>113</v>
      </c>
      <c r="G46" s="2" t="s">
        <v>253</v>
      </c>
      <c r="H46" s="2" t="s">
        <v>241</v>
      </c>
      <c r="I46" s="2" t="n">
        <v>0</v>
      </c>
      <c r="J46" s="2" t="s">
        <v>262</v>
      </c>
      <c r="K46" s="2" t="s">
        <v>251</v>
      </c>
      <c r="L46" s="2" t="n">
        <v>308262</v>
      </c>
      <c r="M46" s="2" t="s">
        <v>263</v>
      </c>
      <c r="N46" s="2" t="s">
        <v>264</v>
      </c>
      <c r="O46" s="2" t="n">
        <v>0</v>
      </c>
    </row>
    <row r="47" customFormat="false" ht="12" hidden="false" customHeight="false" outlineLevel="0" collapsed="false">
      <c r="A47" s="1" t="n">
        <v>3</v>
      </c>
      <c r="B47" s="1" t="n">
        <v>60350319</v>
      </c>
      <c r="C47" s="1" t="n">
        <v>60399305</v>
      </c>
      <c r="D47" s="1" t="s">
        <v>246</v>
      </c>
      <c r="E47" s="1" t="n">
        <v>-1.27946</v>
      </c>
      <c r="F47" s="1" t="s">
        <v>113</v>
      </c>
      <c r="G47" s="2" t="s">
        <v>253</v>
      </c>
      <c r="H47" s="2" t="s">
        <v>241</v>
      </c>
      <c r="I47" s="2" t="n">
        <v>0</v>
      </c>
      <c r="J47" s="2" t="s">
        <v>265</v>
      </c>
      <c r="K47" s="2" t="s">
        <v>251</v>
      </c>
      <c r="L47" s="2" t="n">
        <v>350489</v>
      </c>
      <c r="M47" s="2" t="s">
        <v>266</v>
      </c>
      <c r="N47" s="2" t="s">
        <v>264</v>
      </c>
      <c r="O47" s="2" t="n">
        <v>6940</v>
      </c>
    </row>
    <row r="48" customFormat="false" ht="12" hidden="false" customHeight="false" outlineLevel="0" collapsed="false">
      <c r="A48" s="1" t="n">
        <v>3</v>
      </c>
      <c r="B48" s="1" t="n">
        <v>60399305</v>
      </c>
      <c r="C48" s="1" t="n">
        <v>60413864</v>
      </c>
      <c r="D48" s="1" t="s">
        <v>246</v>
      </c>
      <c r="E48" s="1" t="n">
        <v>-1.27946</v>
      </c>
      <c r="F48" s="1" t="s">
        <v>113</v>
      </c>
      <c r="G48" s="2" t="s">
        <v>253</v>
      </c>
      <c r="H48" s="2" t="s">
        <v>241</v>
      </c>
      <c r="I48" s="2" t="n">
        <v>0</v>
      </c>
      <c r="J48" s="2" t="s">
        <v>267</v>
      </c>
      <c r="K48" s="2" t="s">
        <v>251</v>
      </c>
      <c r="L48" s="2" t="n">
        <v>399475</v>
      </c>
      <c r="M48" s="2" t="s">
        <v>268</v>
      </c>
      <c r="N48" s="2" t="s">
        <v>269</v>
      </c>
      <c r="O48" s="2" t="n">
        <v>46364</v>
      </c>
    </row>
    <row r="49" customFormat="false" ht="12" hidden="false" customHeight="false" outlineLevel="0" collapsed="false">
      <c r="A49" s="1" t="n">
        <v>3</v>
      </c>
      <c r="B49" s="1" t="n">
        <v>60413864</v>
      </c>
      <c r="C49" s="1" t="n">
        <v>60419773</v>
      </c>
      <c r="D49" s="1" t="s">
        <v>246</v>
      </c>
      <c r="E49" s="1" t="n">
        <v>-1.27946</v>
      </c>
      <c r="F49" s="1" t="s">
        <v>113</v>
      </c>
      <c r="G49" s="2" t="s">
        <v>253</v>
      </c>
      <c r="H49" s="2" t="s">
        <v>241</v>
      </c>
      <c r="I49" s="2" t="n">
        <v>0</v>
      </c>
      <c r="J49" s="2" t="s">
        <v>270</v>
      </c>
      <c r="K49" s="2" t="s">
        <v>251</v>
      </c>
      <c r="L49" s="2" t="n">
        <v>414034</v>
      </c>
      <c r="M49" s="2" t="s">
        <v>271</v>
      </c>
      <c r="N49" s="2" t="s">
        <v>269</v>
      </c>
      <c r="O49" s="2" t="n">
        <v>40455</v>
      </c>
    </row>
    <row r="50" customFormat="false" ht="12" hidden="false" customHeight="false" outlineLevel="0" collapsed="false">
      <c r="A50" s="1" t="n">
        <v>3</v>
      </c>
      <c r="B50" s="1" t="n">
        <v>60419773</v>
      </c>
      <c r="C50" s="1" t="n">
        <v>60467687</v>
      </c>
      <c r="D50" s="1" t="s">
        <v>246</v>
      </c>
      <c r="E50" s="1" t="s">
        <v>18</v>
      </c>
      <c r="F50" s="1" t="s">
        <v>18</v>
      </c>
      <c r="G50" s="2" t="s">
        <v>253</v>
      </c>
      <c r="H50" s="2" t="s">
        <v>241</v>
      </c>
      <c r="I50" s="2" t="n">
        <v>0</v>
      </c>
      <c r="J50" s="2" t="s">
        <v>272</v>
      </c>
      <c r="K50" s="2" t="s">
        <v>251</v>
      </c>
      <c r="L50" s="2" t="n">
        <v>419943</v>
      </c>
      <c r="M50" s="2" t="s">
        <v>269</v>
      </c>
      <c r="N50" s="2" t="s">
        <v>269</v>
      </c>
      <c r="O50" s="2" t="n">
        <v>0</v>
      </c>
    </row>
    <row r="51" customFormat="false" ht="12" hidden="false" customHeight="false" outlineLevel="0" collapsed="false">
      <c r="A51" s="1" t="n">
        <v>3</v>
      </c>
      <c r="B51" s="1" t="n">
        <v>60467687</v>
      </c>
      <c r="C51" s="1" t="n">
        <v>60525714</v>
      </c>
      <c r="D51" s="1" t="s">
        <v>246</v>
      </c>
      <c r="E51" s="1" t="s">
        <v>18</v>
      </c>
      <c r="F51" s="1" t="s">
        <v>18</v>
      </c>
      <c r="G51" s="2" t="s">
        <v>247</v>
      </c>
      <c r="H51" s="2" t="s">
        <v>241</v>
      </c>
      <c r="I51" s="2" t="n">
        <v>0</v>
      </c>
      <c r="J51" s="2" t="s">
        <v>273</v>
      </c>
      <c r="K51" s="2" t="s">
        <v>251</v>
      </c>
      <c r="L51" s="2" t="n">
        <v>467857</v>
      </c>
      <c r="M51" s="2" t="s">
        <v>274</v>
      </c>
      <c r="N51" s="2" t="s">
        <v>275</v>
      </c>
      <c r="O51" s="2" t="n">
        <v>5499</v>
      </c>
    </row>
    <row r="52" customFormat="false" ht="12" hidden="false" customHeight="false" outlineLevel="0" collapsed="false">
      <c r="A52" s="1" t="n">
        <v>3</v>
      </c>
      <c r="B52" s="1" t="n">
        <v>60525714</v>
      </c>
      <c r="C52" s="1" t="n">
        <v>60531525</v>
      </c>
      <c r="D52" s="1" t="s">
        <v>246</v>
      </c>
      <c r="E52" s="1" t="s">
        <v>18</v>
      </c>
      <c r="F52" s="1" t="s">
        <v>18</v>
      </c>
      <c r="G52" s="2" t="s">
        <v>253</v>
      </c>
      <c r="H52" s="2" t="s">
        <v>241</v>
      </c>
      <c r="I52" s="2" t="n">
        <v>0</v>
      </c>
      <c r="J52" s="2" t="s">
        <v>276</v>
      </c>
      <c r="K52" s="2" t="s">
        <v>251</v>
      </c>
      <c r="L52" s="2" t="n">
        <v>525884</v>
      </c>
      <c r="M52" s="2" t="s">
        <v>277</v>
      </c>
      <c r="N52" s="2" t="s">
        <v>275</v>
      </c>
      <c r="O52" s="2" t="n">
        <v>0</v>
      </c>
    </row>
    <row r="53" customFormat="false" ht="12" hidden="false" customHeight="false" outlineLevel="0" collapsed="false">
      <c r="A53" s="1" t="n">
        <v>3</v>
      </c>
      <c r="B53" s="1" t="n">
        <v>60531525</v>
      </c>
      <c r="C53" s="1" t="n">
        <v>60570251</v>
      </c>
      <c r="D53" s="1" t="s">
        <v>246</v>
      </c>
      <c r="E53" s="1" t="n">
        <v>-2.01755</v>
      </c>
      <c r="F53" s="1" t="s">
        <v>113</v>
      </c>
      <c r="G53" s="2" t="s">
        <v>253</v>
      </c>
      <c r="H53" s="2" t="s">
        <v>241</v>
      </c>
      <c r="I53" s="2" t="n">
        <v>0</v>
      </c>
      <c r="J53" s="2" t="s">
        <v>278</v>
      </c>
      <c r="K53" s="2" t="s">
        <v>251</v>
      </c>
      <c r="L53" s="2" t="n">
        <v>531695</v>
      </c>
      <c r="M53" s="2" t="s">
        <v>279</v>
      </c>
      <c r="N53" s="2" t="s">
        <v>280</v>
      </c>
      <c r="O53" s="2" t="n">
        <v>0</v>
      </c>
    </row>
    <row r="54" customFormat="false" ht="12" hidden="false" customHeight="false" outlineLevel="0" collapsed="false">
      <c r="A54" s="1" t="n">
        <v>3</v>
      </c>
      <c r="B54" s="1" t="n">
        <v>60570251</v>
      </c>
      <c r="C54" s="1" t="n">
        <v>60602367</v>
      </c>
      <c r="D54" s="1" t="s">
        <v>246</v>
      </c>
      <c r="E54" s="1" t="n">
        <v>-2.01755</v>
      </c>
      <c r="F54" s="1" t="s">
        <v>113</v>
      </c>
      <c r="G54" s="2" t="s">
        <v>253</v>
      </c>
      <c r="H54" s="2" t="s">
        <v>241</v>
      </c>
      <c r="I54" s="2" t="n">
        <v>0</v>
      </c>
      <c r="J54" s="2" t="s">
        <v>281</v>
      </c>
      <c r="K54" s="2" t="s">
        <v>251</v>
      </c>
      <c r="L54" s="2" t="n">
        <v>570421</v>
      </c>
      <c r="M54" s="2" t="s">
        <v>282</v>
      </c>
      <c r="N54" s="2" t="s">
        <v>280</v>
      </c>
      <c r="O54" s="2" t="n">
        <v>14617</v>
      </c>
    </row>
    <row r="55" customFormat="false" ht="12" hidden="false" customHeight="false" outlineLevel="0" collapsed="false">
      <c r="A55" s="1" t="n">
        <v>3</v>
      </c>
      <c r="B55" s="1" t="n">
        <v>60602367</v>
      </c>
      <c r="C55" s="1" t="n">
        <v>60613622</v>
      </c>
      <c r="D55" s="1" t="s">
        <v>246</v>
      </c>
      <c r="E55" s="1" t="n">
        <v>-2.01755</v>
      </c>
      <c r="F55" s="1" t="s">
        <v>113</v>
      </c>
      <c r="G55" s="2" t="s">
        <v>253</v>
      </c>
      <c r="H55" s="2" t="s">
        <v>241</v>
      </c>
      <c r="I55" s="2" t="n">
        <v>0</v>
      </c>
      <c r="J55" s="2" t="s">
        <v>283</v>
      </c>
      <c r="K55" s="2" t="s">
        <v>251</v>
      </c>
      <c r="L55" s="2" t="n">
        <v>602537</v>
      </c>
      <c r="M55" s="2" t="s">
        <v>284</v>
      </c>
      <c r="N55" s="2" t="s">
        <v>280</v>
      </c>
      <c r="O55" s="2" t="n">
        <v>46733</v>
      </c>
    </row>
    <row r="56" customFormat="false" ht="12" hidden="false" customHeight="false" outlineLevel="0" collapsed="false">
      <c r="A56" s="1" t="n">
        <v>3</v>
      </c>
      <c r="B56" s="1" t="n">
        <v>60613622</v>
      </c>
      <c r="C56" s="1" t="n">
        <v>60633615</v>
      </c>
      <c r="D56" s="1" t="s">
        <v>246</v>
      </c>
      <c r="E56" s="1" t="n">
        <v>-2.01755</v>
      </c>
      <c r="F56" s="1" t="s">
        <v>113</v>
      </c>
      <c r="G56" s="2" t="s">
        <v>253</v>
      </c>
      <c r="H56" s="2" t="s">
        <v>241</v>
      </c>
      <c r="I56" s="2" t="n">
        <v>0</v>
      </c>
      <c r="J56" s="2" t="s">
        <v>285</v>
      </c>
      <c r="K56" s="2" t="s">
        <v>251</v>
      </c>
      <c r="L56" s="2" t="n">
        <v>613792</v>
      </c>
      <c r="M56" s="2" t="s">
        <v>286</v>
      </c>
      <c r="N56" s="2" t="s">
        <v>287</v>
      </c>
      <c r="O56" s="2" t="n">
        <v>42026</v>
      </c>
    </row>
    <row r="57" customFormat="false" ht="12" hidden="false" customHeight="false" outlineLevel="0" collapsed="false">
      <c r="A57" s="1" t="n">
        <v>3</v>
      </c>
      <c r="B57" s="1" t="n">
        <v>60633615</v>
      </c>
      <c r="C57" s="1" t="n">
        <v>60659998</v>
      </c>
      <c r="D57" s="1" t="s">
        <v>246</v>
      </c>
      <c r="E57" s="1" t="n">
        <v>-2.01755</v>
      </c>
      <c r="F57" s="1" t="s">
        <v>113</v>
      </c>
      <c r="G57" s="2" t="s">
        <v>253</v>
      </c>
      <c r="H57" s="2" t="s">
        <v>241</v>
      </c>
      <c r="I57" s="2" t="n">
        <v>0</v>
      </c>
      <c r="J57" s="2" t="s">
        <v>288</v>
      </c>
      <c r="K57" s="2" t="s">
        <v>251</v>
      </c>
      <c r="L57" s="2" t="n">
        <v>633785</v>
      </c>
      <c r="M57" s="2" t="s">
        <v>289</v>
      </c>
      <c r="N57" s="2" t="s">
        <v>287</v>
      </c>
      <c r="O57" s="2" t="n">
        <v>15643</v>
      </c>
    </row>
    <row r="58" customFormat="false" ht="12" hidden="false" customHeight="false" outlineLevel="0" collapsed="false">
      <c r="A58" s="1" t="n">
        <v>3</v>
      </c>
      <c r="B58" s="1" t="n">
        <v>60659998</v>
      </c>
      <c r="C58" s="1" t="n">
        <v>60668884</v>
      </c>
      <c r="D58" s="1" t="s">
        <v>246</v>
      </c>
      <c r="E58" s="1" t="n">
        <v>-2.01755</v>
      </c>
      <c r="F58" s="1" t="s">
        <v>113</v>
      </c>
      <c r="G58" s="2" t="s">
        <v>253</v>
      </c>
      <c r="H58" s="2" t="s">
        <v>241</v>
      </c>
      <c r="I58" s="2" t="n">
        <v>0</v>
      </c>
      <c r="J58" s="2" t="s">
        <v>290</v>
      </c>
      <c r="K58" s="2" t="s">
        <v>251</v>
      </c>
      <c r="L58" s="2" t="n">
        <v>660168</v>
      </c>
      <c r="M58" s="2" t="s">
        <v>291</v>
      </c>
      <c r="N58" s="2" t="s">
        <v>287</v>
      </c>
      <c r="O58" s="2" t="n">
        <v>6757</v>
      </c>
    </row>
    <row r="59" customFormat="false" ht="12" hidden="false" customHeight="false" outlineLevel="0" collapsed="false">
      <c r="A59" s="1" t="n">
        <v>3</v>
      </c>
      <c r="B59" s="1" t="n">
        <v>60668884</v>
      </c>
      <c r="C59" s="1" t="n">
        <v>60697047</v>
      </c>
      <c r="D59" s="1" t="s">
        <v>246</v>
      </c>
      <c r="E59" s="1" t="s">
        <v>18</v>
      </c>
      <c r="F59" s="1" t="s">
        <v>18</v>
      </c>
      <c r="G59" s="2" t="s">
        <v>253</v>
      </c>
      <c r="H59" s="2" t="s">
        <v>241</v>
      </c>
      <c r="I59" s="2" t="n">
        <v>0</v>
      </c>
      <c r="J59" s="2" t="s">
        <v>292</v>
      </c>
      <c r="K59" s="2" t="s">
        <v>251</v>
      </c>
      <c r="L59" s="2" t="n">
        <v>669054</v>
      </c>
      <c r="M59" s="2" t="s">
        <v>293</v>
      </c>
      <c r="N59" s="2" t="s">
        <v>287</v>
      </c>
      <c r="O59" s="2" t="n">
        <v>0</v>
      </c>
    </row>
    <row r="60" customFormat="false" ht="12" hidden="false" customHeight="false" outlineLevel="0" collapsed="false">
      <c r="A60" s="1" t="n">
        <v>3</v>
      </c>
      <c r="B60" s="1" t="n">
        <v>60697047</v>
      </c>
      <c r="C60" s="1" t="n">
        <v>60756140</v>
      </c>
      <c r="D60" s="1" t="s">
        <v>246</v>
      </c>
      <c r="E60" s="1" t="s">
        <v>18</v>
      </c>
      <c r="F60" s="1" t="s">
        <v>18</v>
      </c>
      <c r="G60" s="2" t="s">
        <v>253</v>
      </c>
      <c r="H60" s="2" t="s">
        <v>241</v>
      </c>
      <c r="I60" s="2" t="n">
        <v>0</v>
      </c>
      <c r="J60" s="2" t="s">
        <v>294</v>
      </c>
      <c r="K60" s="2" t="s">
        <v>251</v>
      </c>
      <c r="L60" s="2" t="n">
        <v>697217</v>
      </c>
      <c r="M60" s="2" t="s">
        <v>295</v>
      </c>
      <c r="N60" s="2" t="s">
        <v>287</v>
      </c>
      <c r="O60" s="2" t="n">
        <v>0</v>
      </c>
    </row>
    <row r="61" customFormat="false" ht="12" hidden="false" customHeight="false" outlineLevel="0" collapsed="false">
      <c r="A61" s="1" t="n">
        <v>3</v>
      </c>
      <c r="B61" s="1" t="n">
        <v>60756140</v>
      </c>
      <c r="C61" s="1" t="n">
        <v>60821493</v>
      </c>
      <c r="D61" s="1" t="s">
        <v>246</v>
      </c>
      <c r="E61" s="1" t="s">
        <v>18</v>
      </c>
      <c r="F61" s="1" t="s">
        <v>18</v>
      </c>
      <c r="G61" s="2" t="s">
        <v>247</v>
      </c>
      <c r="H61" s="2" t="s">
        <v>241</v>
      </c>
      <c r="I61" s="2" t="n">
        <v>0</v>
      </c>
      <c r="J61" s="2" t="s">
        <v>296</v>
      </c>
      <c r="K61" s="2" t="s">
        <v>297</v>
      </c>
      <c r="L61" s="2" t="n">
        <v>726542</v>
      </c>
      <c r="M61" s="2" t="s">
        <v>298</v>
      </c>
      <c r="N61" s="2" t="s">
        <v>299</v>
      </c>
      <c r="O61" s="2" t="n">
        <v>0</v>
      </c>
    </row>
    <row r="62" customFormat="false" ht="12" hidden="false" customHeight="false" outlineLevel="0" collapsed="false">
      <c r="A62" s="1" t="n">
        <v>3</v>
      </c>
      <c r="B62" s="1" t="n">
        <v>60821493</v>
      </c>
      <c r="C62" s="1" t="n">
        <v>60947433</v>
      </c>
      <c r="D62" s="1" t="s">
        <v>246</v>
      </c>
      <c r="E62" s="1" t="s">
        <v>18</v>
      </c>
      <c r="F62" s="1" t="s">
        <v>18</v>
      </c>
      <c r="G62" s="2" t="s">
        <v>253</v>
      </c>
      <c r="H62" s="2" t="s">
        <v>241</v>
      </c>
      <c r="I62" s="2" t="n">
        <v>0</v>
      </c>
      <c r="J62" s="2" t="s">
        <v>300</v>
      </c>
      <c r="K62" s="2" t="s">
        <v>297</v>
      </c>
      <c r="L62" s="2" t="n">
        <v>600602</v>
      </c>
      <c r="M62" s="2" t="s">
        <v>301</v>
      </c>
      <c r="N62" s="2" t="s">
        <v>302</v>
      </c>
      <c r="O62" s="2" t="n">
        <v>0</v>
      </c>
    </row>
    <row r="63" customFormat="false" ht="12" hidden="false" customHeight="false" outlineLevel="0" collapsed="false">
      <c r="A63" s="1" t="n">
        <v>3</v>
      </c>
      <c r="B63" s="1" t="n">
        <v>60947433</v>
      </c>
      <c r="C63" s="1" t="n">
        <v>61031206</v>
      </c>
      <c r="D63" s="1" t="s">
        <v>246</v>
      </c>
      <c r="E63" s="1" t="s">
        <v>18</v>
      </c>
      <c r="F63" s="1" t="s">
        <v>18</v>
      </c>
      <c r="G63" s="2" t="s">
        <v>247</v>
      </c>
      <c r="H63" s="2" t="s">
        <v>241</v>
      </c>
      <c r="I63" s="2" t="n">
        <v>0</v>
      </c>
      <c r="J63" s="2" t="s">
        <v>303</v>
      </c>
      <c r="K63" s="2" t="s">
        <v>297</v>
      </c>
      <c r="L63" s="2" t="n">
        <v>516829</v>
      </c>
      <c r="M63" s="2" t="s">
        <v>304</v>
      </c>
      <c r="N63" s="2" t="s">
        <v>305</v>
      </c>
      <c r="O63" s="2" t="n">
        <v>0</v>
      </c>
    </row>
    <row r="64" customFormat="false" ht="12" hidden="false" customHeight="false" outlineLevel="0" collapsed="false">
      <c r="A64" s="1" t="n">
        <v>3</v>
      </c>
      <c r="B64" s="1" t="n">
        <v>61031206</v>
      </c>
      <c r="C64" s="1" t="n">
        <v>61943609</v>
      </c>
      <c r="D64" s="1" t="s">
        <v>246</v>
      </c>
      <c r="E64" s="1" t="s">
        <v>18</v>
      </c>
      <c r="F64" s="1" t="s">
        <v>18</v>
      </c>
      <c r="G64" s="2" t="s">
        <v>306</v>
      </c>
      <c r="H64" s="2" t="s">
        <v>307</v>
      </c>
      <c r="I64" s="2" t="n">
        <v>0</v>
      </c>
      <c r="J64" s="2" t="s">
        <v>308</v>
      </c>
      <c r="K64" s="2" t="s">
        <v>309</v>
      </c>
      <c r="L64" s="2" t="n">
        <v>0</v>
      </c>
      <c r="M64" s="2" t="s">
        <v>310</v>
      </c>
      <c r="N64" s="2" t="s">
        <v>311</v>
      </c>
      <c r="O64" s="2" t="n">
        <v>0</v>
      </c>
    </row>
    <row r="65" customFormat="false" ht="12" hidden="false" customHeight="false" outlineLevel="0" collapsed="false">
      <c r="A65" s="1" t="n">
        <v>3</v>
      </c>
      <c r="B65" s="1" t="n">
        <v>61943609</v>
      </c>
      <c r="C65" s="1" t="n">
        <v>62000775</v>
      </c>
      <c r="D65" s="1" t="s">
        <v>246</v>
      </c>
      <c r="E65" s="1" t="s">
        <v>18</v>
      </c>
      <c r="F65" s="1" t="s">
        <v>18</v>
      </c>
      <c r="G65" s="2" t="s">
        <v>312</v>
      </c>
      <c r="H65" s="2" t="s">
        <v>307</v>
      </c>
      <c r="I65" s="2" t="n">
        <v>0</v>
      </c>
      <c r="J65" s="2" t="s">
        <v>313</v>
      </c>
      <c r="K65" s="2" t="s">
        <v>314</v>
      </c>
      <c r="L65" s="2" t="n">
        <v>117503</v>
      </c>
      <c r="M65" s="2" t="s">
        <v>315</v>
      </c>
      <c r="N65" s="2" t="s">
        <v>315</v>
      </c>
      <c r="O65" s="2" t="n">
        <v>0</v>
      </c>
    </row>
    <row r="66" customFormat="false" ht="12" hidden="false" customHeight="false" outlineLevel="0" collapsed="false">
      <c r="A66" s="1" t="n">
        <v>3</v>
      </c>
      <c r="B66" s="1" t="n">
        <v>62000775</v>
      </c>
      <c r="C66" s="1" t="n">
        <v>62018366</v>
      </c>
      <c r="D66" s="1" t="s">
        <v>246</v>
      </c>
      <c r="E66" s="1" t="s">
        <v>18</v>
      </c>
      <c r="F66" s="1" t="s">
        <v>18</v>
      </c>
      <c r="G66" s="2" t="s">
        <v>316</v>
      </c>
      <c r="H66" s="2" t="s">
        <v>307</v>
      </c>
      <c r="I66" s="2" t="n">
        <v>0</v>
      </c>
      <c r="J66" s="2" t="s">
        <v>317</v>
      </c>
      <c r="K66" s="2" t="s">
        <v>314</v>
      </c>
      <c r="L66" s="2" t="n">
        <v>99912</v>
      </c>
      <c r="M66" s="2" t="s">
        <v>318</v>
      </c>
      <c r="N66" s="2" t="s">
        <v>315</v>
      </c>
      <c r="O66" s="2" t="n">
        <v>35194</v>
      </c>
    </row>
    <row r="67" customFormat="false" ht="12" hidden="false" customHeight="false" outlineLevel="0" collapsed="false">
      <c r="A67" s="1" t="n">
        <v>3</v>
      </c>
      <c r="B67" s="1" t="n">
        <v>62018366</v>
      </c>
      <c r="C67" s="1" t="n">
        <v>62090048</v>
      </c>
      <c r="D67" s="1" t="s">
        <v>246</v>
      </c>
      <c r="E67" s="1" t="s">
        <v>18</v>
      </c>
      <c r="F67" s="1" t="s">
        <v>18</v>
      </c>
      <c r="G67" s="2" t="s">
        <v>312</v>
      </c>
      <c r="H67" s="2" t="s">
        <v>307</v>
      </c>
      <c r="I67" s="2" t="n">
        <v>0</v>
      </c>
      <c r="J67" s="2" t="s">
        <v>319</v>
      </c>
      <c r="K67" s="2" t="s">
        <v>314</v>
      </c>
      <c r="L67" s="2" t="n">
        <v>28230</v>
      </c>
      <c r="M67" s="2" t="s">
        <v>320</v>
      </c>
      <c r="N67" s="2" t="s">
        <v>315</v>
      </c>
      <c r="O67" s="2" t="n">
        <v>52785</v>
      </c>
    </row>
    <row r="68" customFormat="false" ht="12" hidden="false" customHeight="false" outlineLevel="0" collapsed="false">
      <c r="A68" s="1" t="n">
        <v>3</v>
      </c>
      <c r="B68" s="1" t="n">
        <v>62090048</v>
      </c>
      <c r="C68" s="1" t="n">
        <v>62133512</v>
      </c>
      <c r="D68" s="1" t="s">
        <v>246</v>
      </c>
      <c r="E68" s="1" t="s">
        <v>18</v>
      </c>
      <c r="F68" s="1" t="s">
        <v>18</v>
      </c>
      <c r="G68" s="2" t="s">
        <v>312</v>
      </c>
      <c r="H68" s="2" t="s">
        <v>307</v>
      </c>
      <c r="I68" s="2" t="n">
        <v>0</v>
      </c>
      <c r="J68" s="2" t="s">
        <v>314</v>
      </c>
      <c r="K68" s="2" t="s">
        <v>314</v>
      </c>
      <c r="L68" s="2" t="n">
        <v>0</v>
      </c>
      <c r="M68" s="2" t="s">
        <v>321</v>
      </c>
      <c r="N68" s="2" t="s">
        <v>322</v>
      </c>
      <c r="O68" s="2" t="n">
        <v>45226</v>
      </c>
    </row>
    <row r="69" customFormat="false" ht="12" hidden="false" customHeight="false" outlineLevel="0" collapsed="false">
      <c r="A69" s="1" t="n">
        <v>3</v>
      </c>
      <c r="B69" s="1" t="n">
        <v>62133512</v>
      </c>
      <c r="C69" s="1" t="n">
        <v>67055814</v>
      </c>
      <c r="D69" s="1" t="s">
        <v>323</v>
      </c>
      <c r="E69" s="1" t="s">
        <v>18</v>
      </c>
      <c r="F69" s="1" t="s">
        <v>18</v>
      </c>
      <c r="G69" s="2" t="s">
        <v>324</v>
      </c>
      <c r="H69" s="2" t="s">
        <v>325</v>
      </c>
      <c r="I69" s="2" t="n">
        <v>0</v>
      </c>
      <c r="J69" s="2" t="s">
        <v>326</v>
      </c>
      <c r="K69" s="2" t="s">
        <v>327</v>
      </c>
      <c r="L69" s="2" t="n">
        <v>0</v>
      </c>
      <c r="M69" s="2" t="s">
        <v>328</v>
      </c>
      <c r="N69" s="2" t="s">
        <v>329</v>
      </c>
      <c r="O69" s="2" t="n">
        <v>0</v>
      </c>
    </row>
    <row r="70" customFormat="false" ht="12" hidden="false" customHeight="false" outlineLevel="0" collapsed="false">
      <c r="A70" s="1" t="n">
        <v>3</v>
      </c>
      <c r="B70" s="1" t="n">
        <v>67055814</v>
      </c>
      <c r="C70" s="1" t="n">
        <v>68218293</v>
      </c>
      <c r="D70" s="1" t="s">
        <v>330</v>
      </c>
      <c r="E70" s="1" t="s">
        <v>18</v>
      </c>
      <c r="F70" s="1" t="s">
        <v>18</v>
      </c>
      <c r="G70" s="2" t="s">
        <v>331</v>
      </c>
      <c r="H70" s="2" t="s">
        <v>332</v>
      </c>
      <c r="I70" s="2" t="n">
        <v>0</v>
      </c>
      <c r="J70" s="2" t="s">
        <v>333</v>
      </c>
      <c r="K70" s="2" t="s">
        <v>334</v>
      </c>
      <c r="L70" s="2" t="n">
        <v>0</v>
      </c>
      <c r="M70" s="2" t="s">
        <v>335</v>
      </c>
      <c r="N70" s="2" t="s">
        <v>336</v>
      </c>
      <c r="O70" s="2" t="n">
        <v>0</v>
      </c>
    </row>
    <row r="71" customFormat="false" ht="12" hidden="false" customHeight="false" outlineLevel="0" collapsed="false">
      <c r="A71" s="1" t="n">
        <v>3</v>
      </c>
      <c r="B71" s="1" t="n">
        <v>68218293</v>
      </c>
      <c r="C71" s="1" t="n">
        <v>68328174</v>
      </c>
      <c r="D71" s="1" t="s">
        <v>330</v>
      </c>
      <c r="E71" s="1" t="s">
        <v>18</v>
      </c>
      <c r="F71" s="1" t="s">
        <v>18</v>
      </c>
      <c r="G71" s="2" t="s">
        <v>337</v>
      </c>
      <c r="H71" s="2" t="s">
        <v>332</v>
      </c>
      <c r="I71" s="2" t="n">
        <v>0</v>
      </c>
      <c r="J71" s="2" t="s">
        <v>338</v>
      </c>
      <c r="K71" s="2" t="s">
        <v>339</v>
      </c>
      <c r="L71" s="2" t="n">
        <v>138276</v>
      </c>
      <c r="M71" s="2" t="s">
        <v>340</v>
      </c>
      <c r="N71" s="2" t="s">
        <v>341</v>
      </c>
      <c r="O71" s="2" t="n">
        <v>0</v>
      </c>
    </row>
    <row r="72" customFormat="false" ht="12" hidden="false" customHeight="false" outlineLevel="0" collapsed="false">
      <c r="A72" s="1" t="n">
        <v>3</v>
      </c>
      <c r="B72" s="1" t="n">
        <v>68328174</v>
      </c>
      <c r="C72" s="1" t="n">
        <v>68901339</v>
      </c>
      <c r="D72" s="1" t="s">
        <v>330</v>
      </c>
      <c r="E72" s="1" t="s">
        <v>18</v>
      </c>
      <c r="F72" s="1" t="s">
        <v>18</v>
      </c>
      <c r="G72" s="2" t="s">
        <v>342</v>
      </c>
      <c r="H72" s="2" t="s">
        <v>343</v>
      </c>
      <c r="I72" s="2" t="n">
        <v>0</v>
      </c>
      <c r="J72" s="2" t="s">
        <v>344</v>
      </c>
      <c r="K72" s="2" t="s">
        <v>345</v>
      </c>
      <c r="L72" s="2" t="n">
        <v>0</v>
      </c>
      <c r="M72" s="2" t="s">
        <v>346</v>
      </c>
      <c r="N72" s="2" t="s">
        <v>347</v>
      </c>
      <c r="O72" s="2" t="n">
        <v>0</v>
      </c>
    </row>
    <row r="73" customFormat="false" ht="12" hidden="false" customHeight="false" outlineLevel="0" collapsed="false">
      <c r="A73" s="1" t="n">
        <v>3</v>
      </c>
      <c r="B73" s="1" t="n">
        <v>68901339</v>
      </c>
      <c r="C73" s="1" t="n">
        <v>71618297</v>
      </c>
      <c r="D73" s="1" t="s">
        <v>348</v>
      </c>
      <c r="E73" s="1" t="s">
        <v>18</v>
      </c>
      <c r="F73" s="1" t="s">
        <v>18</v>
      </c>
      <c r="G73" s="2" t="s">
        <v>349</v>
      </c>
      <c r="H73" s="2" t="s">
        <v>350</v>
      </c>
      <c r="I73" s="2" t="n">
        <v>0</v>
      </c>
      <c r="J73" s="2" t="s">
        <v>351</v>
      </c>
      <c r="K73" s="2" t="s">
        <v>352</v>
      </c>
      <c r="L73" s="2" t="n">
        <v>0</v>
      </c>
      <c r="M73" s="2" t="s">
        <v>353</v>
      </c>
      <c r="N73" s="2" t="s">
        <v>354</v>
      </c>
      <c r="O73" s="2" t="n">
        <v>0</v>
      </c>
    </row>
    <row r="74" customFormat="false" ht="12" hidden="false" customHeight="false" outlineLevel="0" collapsed="false">
      <c r="A74" s="1" t="n">
        <v>3</v>
      </c>
      <c r="B74" s="1" t="n">
        <v>71618297</v>
      </c>
      <c r="C74" s="1" t="n">
        <v>71736240</v>
      </c>
      <c r="D74" s="1" t="s">
        <v>355</v>
      </c>
      <c r="E74" s="1" t="s">
        <v>18</v>
      </c>
      <c r="F74" s="1" t="s">
        <v>18</v>
      </c>
      <c r="G74" s="2" t="s">
        <v>356</v>
      </c>
      <c r="H74" s="2" t="s">
        <v>357</v>
      </c>
      <c r="I74" s="2" t="n">
        <v>0</v>
      </c>
      <c r="J74" s="2" t="s">
        <v>358</v>
      </c>
      <c r="K74" s="2" t="s">
        <v>358</v>
      </c>
      <c r="L74" s="2" t="n">
        <v>0</v>
      </c>
      <c r="M74" s="2" t="s">
        <v>359</v>
      </c>
      <c r="N74" s="2" t="s">
        <v>359</v>
      </c>
      <c r="O74" s="2" t="n">
        <v>0</v>
      </c>
    </row>
    <row r="75" customFormat="false" ht="12" hidden="false" customHeight="false" outlineLevel="0" collapsed="false">
      <c r="A75" s="1" t="n">
        <v>3</v>
      </c>
      <c r="B75" s="1" t="n">
        <v>71736240</v>
      </c>
      <c r="C75" s="1" t="n">
        <v>75379681</v>
      </c>
      <c r="D75" s="1" t="s">
        <v>360</v>
      </c>
      <c r="E75" s="1" t="s">
        <v>18</v>
      </c>
      <c r="F75" s="1" t="s">
        <v>18</v>
      </c>
      <c r="G75" s="2" t="s">
        <v>361</v>
      </c>
      <c r="H75" s="2" t="s">
        <v>362</v>
      </c>
      <c r="I75" s="2" t="n">
        <v>0</v>
      </c>
      <c r="J75" s="2" t="s">
        <v>363</v>
      </c>
      <c r="K75" s="2" t="s">
        <v>364</v>
      </c>
      <c r="L75" s="2" t="n">
        <v>0</v>
      </c>
      <c r="M75" s="2" t="s">
        <v>365</v>
      </c>
      <c r="N75" s="2" t="s">
        <v>366</v>
      </c>
      <c r="O75" s="2" t="n">
        <v>0</v>
      </c>
    </row>
    <row r="76" customFormat="false" ht="12" hidden="false" customHeight="false" outlineLevel="0" collapsed="false">
      <c r="A76" s="1" t="n">
        <v>3</v>
      </c>
      <c r="B76" s="1" t="n">
        <v>75379681</v>
      </c>
      <c r="C76" s="1" t="n">
        <v>75425139</v>
      </c>
      <c r="D76" s="1" t="s">
        <v>367</v>
      </c>
      <c r="E76" s="1" t="s">
        <v>18</v>
      </c>
      <c r="F76" s="1" t="s">
        <v>18</v>
      </c>
      <c r="G76" s="2" t="s">
        <v>368</v>
      </c>
      <c r="H76" s="2" t="s">
        <v>369</v>
      </c>
      <c r="I76" s="2" t="n">
        <v>45564</v>
      </c>
      <c r="J76" s="2" t="s">
        <v>370</v>
      </c>
      <c r="K76" s="2" t="s">
        <v>370</v>
      </c>
      <c r="L76" s="2" t="n">
        <v>0</v>
      </c>
      <c r="M76" s="2" t="s">
        <v>371</v>
      </c>
      <c r="N76" s="2" t="s">
        <v>372</v>
      </c>
      <c r="O76" s="2" t="n">
        <v>0</v>
      </c>
    </row>
    <row r="77" customFormat="false" ht="12" hidden="false" customHeight="false" outlineLevel="0" collapsed="false">
      <c r="A77" s="1" t="n">
        <v>3</v>
      </c>
      <c r="B77" s="1" t="n">
        <v>75425139</v>
      </c>
      <c r="C77" s="1" t="n">
        <v>75458604</v>
      </c>
      <c r="D77" s="1" t="s">
        <v>367</v>
      </c>
      <c r="E77" s="1" t="s">
        <v>18</v>
      </c>
      <c r="F77" s="1" t="s">
        <v>18</v>
      </c>
      <c r="G77" s="2" t="s">
        <v>373</v>
      </c>
      <c r="H77" s="2" t="s">
        <v>369</v>
      </c>
      <c r="I77" s="2" t="n">
        <v>12099</v>
      </c>
      <c r="J77" s="2" t="s">
        <v>374</v>
      </c>
      <c r="K77" s="2" t="s">
        <v>370</v>
      </c>
      <c r="L77" s="2" t="n">
        <v>18688</v>
      </c>
      <c r="M77" s="2" t="s">
        <v>375</v>
      </c>
      <c r="N77" s="2" t="s">
        <v>376</v>
      </c>
      <c r="O77" s="2" t="n">
        <v>0</v>
      </c>
    </row>
    <row r="78" customFormat="false" ht="12" hidden="false" customHeight="false" outlineLevel="0" collapsed="false">
      <c r="A78" s="1" t="n">
        <v>3</v>
      </c>
      <c r="B78" s="1" t="n">
        <v>75458604</v>
      </c>
      <c r="C78" s="1" t="n">
        <v>75781579</v>
      </c>
      <c r="D78" s="1" t="s">
        <v>367</v>
      </c>
      <c r="E78" s="1" t="s">
        <v>18</v>
      </c>
      <c r="F78" s="1" t="s">
        <v>18</v>
      </c>
      <c r="G78" s="2" t="s">
        <v>377</v>
      </c>
      <c r="H78" s="2" t="s">
        <v>378</v>
      </c>
      <c r="I78" s="2" t="n">
        <v>0</v>
      </c>
      <c r="J78" s="2" t="s">
        <v>379</v>
      </c>
      <c r="K78" s="2" t="s">
        <v>380</v>
      </c>
      <c r="L78" s="2" t="n">
        <v>0</v>
      </c>
      <c r="M78" s="2" t="s">
        <v>381</v>
      </c>
      <c r="N78" s="2" t="s">
        <v>382</v>
      </c>
      <c r="O78" s="2" t="n">
        <v>0</v>
      </c>
    </row>
    <row r="79" customFormat="false" ht="12" hidden="false" customHeight="false" outlineLevel="0" collapsed="false">
      <c r="A79" s="1" t="n">
        <v>3</v>
      </c>
      <c r="B79" s="1" t="n">
        <v>75781579</v>
      </c>
      <c r="C79" s="1" t="n">
        <v>75869234</v>
      </c>
      <c r="D79" s="1" t="s">
        <v>367</v>
      </c>
      <c r="E79" s="1" t="s">
        <v>18</v>
      </c>
      <c r="F79" s="1" t="s">
        <v>18</v>
      </c>
      <c r="G79" s="2" t="s">
        <v>383</v>
      </c>
      <c r="H79" s="2" t="s">
        <v>384</v>
      </c>
      <c r="I79" s="2" t="n">
        <v>0</v>
      </c>
      <c r="J79" s="2" t="s">
        <v>385</v>
      </c>
      <c r="K79" s="2" t="s">
        <v>386</v>
      </c>
      <c r="L79" s="2" t="n">
        <v>0</v>
      </c>
      <c r="M79" s="2" t="s">
        <v>387</v>
      </c>
      <c r="N79" s="2" t="s">
        <v>388</v>
      </c>
      <c r="O79" s="2" t="n">
        <v>0</v>
      </c>
    </row>
    <row r="80" customFormat="false" ht="12" hidden="false" customHeight="false" outlineLevel="0" collapsed="false">
      <c r="A80" s="1" t="n">
        <v>3</v>
      </c>
      <c r="B80" s="1" t="n">
        <v>75869234</v>
      </c>
      <c r="C80" s="1" t="n">
        <v>96713736</v>
      </c>
      <c r="D80" s="1" t="s">
        <v>389</v>
      </c>
      <c r="E80" s="1" t="s">
        <v>18</v>
      </c>
      <c r="F80" s="1" t="s">
        <v>18</v>
      </c>
      <c r="G80" s="2" t="s">
        <v>390</v>
      </c>
      <c r="H80" s="2" t="s">
        <v>391</v>
      </c>
      <c r="I80" s="2" t="n">
        <v>0</v>
      </c>
      <c r="J80" s="2" t="s">
        <v>392</v>
      </c>
      <c r="K80" s="2" t="s">
        <v>393</v>
      </c>
      <c r="L80" s="2" t="n">
        <v>0</v>
      </c>
      <c r="M80" s="2" t="s">
        <v>394</v>
      </c>
      <c r="N80" s="2" t="s">
        <v>395</v>
      </c>
      <c r="O80" s="2" t="n">
        <v>0</v>
      </c>
    </row>
    <row r="81" customFormat="false" ht="12" hidden="false" customHeight="false" outlineLevel="0" collapsed="false">
      <c r="A81" s="1" t="n">
        <v>3</v>
      </c>
      <c r="B81" s="1" t="n">
        <v>96713736</v>
      </c>
      <c r="C81" s="1" t="n">
        <v>98337429</v>
      </c>
      <c r="D81" s="1" t="s">
        <v>396</v>
      </c>
      <c r="E81" s="1" t="s">
        <v>18</v>
      </c>
      <c r="F81" s="1" t="s">
        <v>18</v>
      </c>
      <c r="G81" s="2" t="s">
        <v>397</v>
      </c>
      <c r="H81" s="2" t="s">
        <v>398</v>
      </c>
      <c r="I81" s="2" t="n">
        <v>0</v>
      </c>
      <c r="J81" s="2" t="s">
        <v>399</v>
      </c>
      <c r="K81" s="2" t="s">
        <v>400</v>
      </c>
      <c r="L81" s="2" t="n">
        <v>0</v>
      </c>
      <c r="M81" s="2" t="s">
        <v>401</v>
      </c>
      <c r="N81" s="2" t="s">
        <v>402</v>
      </c>
      <c r="O81" s="2" t="n">
        <v>0</v>
      </c>
    </row>
    <row r="82" customFormat="false" ht="12" hidden="false" customHeight="false" outlineLevel="0" collapsed="false">
      <c r="A82" s="1" t="n">
        <v>3</v>
      </c>
      <c r="B82" s="1" t="n">
        <v>98337429</v>
      </c>
      <c r="C82" s="1" t="n">
        <v>99537239</v>
      </c>
      <c r="D82" s="1" t="s">
        <v>403</v>
      </c>
      <c r="E82" s="1" t="n">
        <v>-0.344072</v>
      </c>
      <c r="F82" s="1" t="s">
        <v>113</v>
      </c>
      <c r="G82" s="2" t="s">
        <v>404</v>
      </c>
      <c r="H82" s="2" t="s">
        <v>405</v>
      </c>
      <c r="I82" s="2" t="n">
        <v>0</v>
      </c>
      <c r="J82" s="2" t="s">
        <v>406</v>
      </c>
      <c r="K82" s="2" t="s">
        <v>407</v>
      </c>
      <c r="L82" s="2" t="n">
        <v>0</v>
      </c>
      <c r="M82" s="2" t="s">
        <v>408</v>
      </c>
      <c r="N82" s="2" t="s">
        <v>409</v>
      </c>
      <c r="O82" s="2" t="n">
        <v>0</v>
      </c>
    </row>
    <row r="83" customFormat="false" ht="12" hidden="false" customHeight="false" outlineLevel="0" collapsed="false">
      <c r="A83" s="1" t="n">
        <v>3</v>
      </c>
      <c r="B83" s="1" t="n">
        <v>99537239</v>
      </c>
      <c r="C83" s="1" t="n">
        <v>99813018</v>
      </c>
      <c r="D83" s="1" t="s">
        <v>403</v>
      </c>
      <c r="E83" s="1" t="n">
        <v>-0.782662</v>
      </c>
      <c r="F83" s="1" t="s">
        <v>113</v>
      </c>
      <c r="G83" s="2" t="s">
        <v>410</v>
      </c>
      <c r="H83" s="2" t="s">
        <v>411</v>
      </c>
      <c r="I83" s="2" t="n">
        <v>0</v>
      </c>
      <c r="J83" s="2" t="s">
        <v>412</v>
      </c>
      <c r="K83" s="2" t="s">
        <v>413</v>
      </c>
      <c r="L83" s="2" t="n">
        <v>0</v>
      </c>
      <c r="M83" s="2" t="s">
        <v>414</v>
      </c>
      <c r="N83" s="2" t="s">
        <v>415</v>
      </c>
      <c r="O83" s="2" t="n">
        <v>0</v>
      </c>
    </row>
    <row r="84" customFormat="false" ht="12" hidden="false" customHeight="false" outlineLevel="0" collapsed="false">
      <c r="A84" s="1" t="n">
        <v>3</v>
      </c>
      <c r="B84" s="1" t="n">
        <v>99813018</v>
      </c>
      <c r="C84" s="1" t="n">
        <v>103395628</v>
      </c>
      <c r="D84" s="1" t="s">
        <v>416</v>
      </c>
      <c r="E84" s="1" t="s">
        <v>18</v>
      </c>
      <c r="F84" s="1" t="s">
        <v>18</v>
      </c>
      <c r="G84" s="2" t="s">
        <v>417</v>
      </c>
      <c r="H84" s="2" t="s">
        <v>418</v>
      </c>
      <c r="I84" s="2" t="n">
        <v>0</v>
      </c>
      <c r="J84" s="2" t="s">
        <v>419</v>
      </c>
      <c r="K84" s="2" t="s">
        <v>420</v>
      </c>
      <c r="L84" s="2" t="n">
        <v>0</v>
      </c>
      <c r="M84" s="2" t="s">
        <v>421</v>
      </c>
      <c r="N84" s="2" t="s">
        <v>422</v>
      </c>
      <c r="O84" s="2" t="n">
        <v>0</v>
      </c>
    </row>
    <row r="85" customFormat="false" ht="12" hidden="false" customHeight="false" outlineLevel="0" collapsed="false">
      <c r="A85" s="1" t="n">
        <v>3</v>
      </c>
      <c r="B85" s="1" t="n">
        <v>103395628</v>
      </c>
      <c r="C85" s="1" t="n">
        <v>105749482</v>
      </c>
      <c r="D85" s="1" t="s">
        <v>423</v>
      </c>
      <c r="E85" s="1" t="s">
        <v>18</v>
      </c>
      <c r="F85" s="1" t="s">
        <v>18</v>
      </c>
      <c r="G85" s="2" t="s">
        <v>424</v>
      </c>
      <c r="H85" s="2" t="s">
        <v>425</v>
      </c>
      <c r="I85" s="2" t="n">
        <v>0</v>
      </c>
      <c r="J85" s="2" t="s">
        <v>426</v>
      </c>
      <c r="K85" s="2" t="s">
        <v>427</v>
      </c>
      <c r="L85" s="2" t="n">
        <v>0</v>
      </c>
      <c r="M85" s="2" t="s">
        <v>428</v>
      </c>
      <c r="N85" s="2" t="s">
        <v>429</v>
      </c>
      <c r="O85" s="2" t="n">
        <v>0</v>
      </c>
    </row>
    <row r="86" customFormat="false" ht="12" hidden="false" customHeight="false" outlineLevel="0" collapsed="false">
      <c r="A86" s="1" t="n">
        <v>3</v>
      </c>
      <c r="B86" s="1" t="n">
        <v>105749482</v>
      </c>
      <c r="C86" s="1" t="n">
        <v>113259040</v>
      </c>
      <c r="D86" s="1" t="s">
        <v>430</v>
      </c>
      <c r="E86" s="1" t="s">
        <v>18</v>
      </c>
      <c r="F86" s="1" t="s">
        <v>18</v>
      </c>
      <c r="G86" s="2" t="s">
        <v>431</v>
      </c>
      <c r="H86" s="2" t="s">
        <v>432</v>
      </c>
      <c r="I86" s="2" t="n">
        <v>0</v>
      </c>
      <c r="J86" s="2" t="s">
        <v>433</v>
      </c>
      <c r="K86" s="2" t="s">
        <v>434</v>
      </c>
      <c r="L86" s="2" t="n">
        <v>0</v>
      </c>
      <c r="M86" s="2" t="s">
        <v>435</v>
      </c>
      <c r="N86" s="2" t="s">
        <v>436</v>
      </c>
      <c r="O86" s="2" t="n">
        <v>0</v>
      </c>
    </row>
    <row r="87" customFormat="false" ht="12" hidden="false" customHeight="false" outlineLevel="0" collapsed="false">
      <c r="A87" s="1" t="n">
        <v>3</v>
      </c>
      <c r="B87" s="1" t="n">
        <v>113259040</v>
      </c>
      <c r="C87" s="1" t="n">
        <v>113618743</v>
      </c>
      <c r="D87" s="1" t="s">
        <v>437</v>
      </c>
      <c r="E87" s="1" t="s">
        <v>18</v>
      </c>
      <c r="F87" s="1" t="s">
        <v>18</v>
      </c>
      <c r="G87" s="2" t="s">
        <v>438</v>
      </c>
      <c r="H87" s="2" t="s">
        <v>439</v>
      </c>
      <c r="I87" s="2" t="n">
        <v>0</v>
      </c>
      <c r="J87" s="2" t="s">
        <v>440</v>
      </c>
      <c r="K87" s="2" t="s">
        <v>441</v>
      </c>
      <c r="L87" s="2" t="n">
        <v>0</v>
      </c>
      <c r="M87" s="2" t="s">
        <v>442</v>
      </c>
      <c r="N87" s="2" t="s">
        <v>443</v>
      </c>
      <c r="O87" s="2" t="n">
        <v>0</v>
      </c>
    </row>
    <row r="88" customFormat="false" ht="12" hidden="false" customHeight="false" outlineLevel="0" collapsed="false">
      <c r="A88" s="1" t="n">
        <v>3</v>
      </c>
      <c r="B88" s="1" t="n">
        <v>113618743</v>
      </c>
      <c r="C88" s="1" t="n">
        <v>114153771</v>
      </c>
      <c r="D88" s="1" t="s">
        <v>444</v>
      </c>
      <c r="E88" s="1" t="s">
        <v>18</v>
      </c>
      <c r="F88" s="1" t="s">
        <v>18</v>
      </c>
      <c r="G88" s="2" t="s">
        <v>445</v>
      </c>
      <c r="H88" s="2" t="s">
        <v>446</v>
      </c>
      <c r="I88" s="2" t="n">
        <v>0</v>
      </c>
      <c r="J88" s="2" t="s">
        <v>447</v>
      </c>
      <c r="K88" s="2" t="s">
        <v>448</v>
      </c>
      <c r="L88" s="2" t="n">
        <v>0</v>
      </c>
      <c r="M88" s="2" t="s">
        <v>449</v>
      </c>
      <c r="N88" s="2" t="s">
        <v>450</v>
      </c>
      <c r="O88" s="2" t="n">
        <v>0</v>
      </c>
    </row>
    <row r="89" customFormat="false" ht="12" hidden="false" customHeight="false" outlineLevel="0" collapsed="false">
      <c r="A89" s="1" t="n">
        <v>3</v>
      </c>
      <c r="B89" s="1" t="n">
        <v>114153771</v>
      </c>
      <c r="C89" s="1" t="n">
        <v>114278318</v>
      </c>
      <c r="D89" s="1" t="s">
        <v>444</v>
      </c>
      <c r="E89" s="1" t="n">
        <v>-0.784238</v>
      </c>
      <c r="F89" s="1" t="s">
        <v>113</v>
      </c>
      <c r="G89" s="2" t="s">
        <v>451</v>
      </c>
      <c r="H89" s="2" t="s">
        <v>452</v>
      </c>
      <c r="I89" s="2" t="n">
        <v>0</v>
      </c>
      <c r="J89" s="2" t="s">
        <v>453</v>
      </c>
      <c r="K89" s="2" t="s">
        <v>448</v>
      </c>
      <c r="L89" s="2" t="n">
        <v>83326</v>
      </c>
      <c r="M89" s="2" t="s">
        <v>454</v>
      </c>
      <c r="N89" s="2" t="s">
        <v>450</v>
      </c>
      <c r="O89" s="2" t="n">
        <v>0</v>
      </c>
    </row>
    <row r="90" customFormat="false" ht="12" hidden="false" customHeight="false" outlineLevel="0" collapsed="false">
      <c r="A90" s="1" t="n">
        <v>3</v>
      </c>
      <c r="B90" s="1" t="n">
        <v>114278318</v>
      </c>
      <c r="C90" s="1" t="n">
        <v>115454946</v>
      </c>
      <c r="D90" s="1" t="s">
        <v>444</v>
      </c>
      <c r="E90" s="1" t="s">
        <v>18</v>
      </c>
      <c r="F90" s="1" t="s">
        <v>18</v>
      </c>
      <c r="G90" s="2" t="s">
        <v>455</v>
      </c>
      <c r="H90" s="2" t="s">
        <v>456</v>
      </c>
      <c r="I90" s="2" t="n">
        <v>0</v>
      </c>
      <c r="J90" s="2" t="s">
        <v>457</v>
      </c>
      <c r="K90" s="2" t="s">
        <v>458</v>
      </c>
      <c r="L90" s="2" t="n">
        <v>0</v>
      </c>
      <c r="M90" s="2" t="s">
        <v>459</v>
      </c>
      <c r="N90" s="2" t="s">
        <v>460</v>
      </c>
      <c r="O90" s="2" t="n">
        <v>0</v>
      </c>
    </row>
    <row r="91" customFormat="false" ht="12" hidden="false" customHeight="false" outlineLevel="0" collapsed="false">
      <c r="A91" s="1" t="n">
        <v>3</v>
      </c>
      <c r="B91" s="1" t="n">
        <v>115454946</v>
      </c>
      <c r="C91" s="1" t="n">
        <v>115855230</v>
      </c>
      <c r="D91" s="1" t="s">
        <v>444</v>
      </c>
      <c r="E91" s="1" t="s">
        <v>18</v>
      </c>
      <c r="F91" s="1" t="s">
        <v>18</v>
      </c>
      <c r="G91" s="2" t="s">
        <v>461</v>
      </c>
      <c r="H91" s="2" t="s">
        <v>462</v>
      </c>
      <c r="I91" s="2" t="n">
        <v>0</v>
      </c>
      <c r="J91" s="2" t="s">
        <v>463</v>
      </c>
      <c r="K91" s="2" t="s">
        <v>464</v>
      </c>
      <c r="L91" s="2" t="n">
        <v>0</v>
      </c>
      <c r="M91" s="2" t="s">
        <v>465</v>
      </c>
      <c r="N91" s="2" t="s">
        <v>466</v>
      </c>
      <c r="O91" s="2" t="n">
        <v>0</v>
      </c>
    </row>
    <row r="92" customFormat="false" ht="12" hidden="false" customHeight="false" outlineLevel="0" collapsed="false">
      <c r="A92" s="1" t="n">
        <v>3</v>
      </c>
      <c r="B92" s="1" t="n">
        <v>115855230</v>
      </c>
      <c r="C92" s="1" t="n">
        <v>120766603</v>
      </c>
      <c r="D92" s="1" t="s">
        <v>467</v>
      </c>
      <c r="E92" s="1" t="s">
        <v>18</v>
      </c>
      <c r="F92" s="1" t="s">
        <v>18</v>
      </c>
      <c r="G92" s="2" t="s">
        <v>468</v>
      </c>
      <c r="H92" s="2" t="s">
        <v>469</v>
      </c>
      <c r="I92" s="2" t="n">
        <v>0</v>
      </c>
      <c r="J92" s="2" t="s">
        <v>470</v>
      </c>
      <c r="K92" s="2" t="s">
        <v>471</v>
      </c>
      <c r="L92" s="2" t="n">
        <v>0</v>
      </c>
      <c r="M92" s="2" t="s">
        <v>472</v>
      </c>
      <c r="N92" s="2" t="s">
        <v>473</v>
      </c>
      <c r="O92" s="2" t="n">
        <v>0</v>
      </c>
    </row>
    <row r="93" customFormat="false" ht="12" hidden="false" customHeight="false" outlineLevel="0" collapsed="false">
      <c r="A93" s="1" t="n">
        <v>3</v>
      </c>
      <c r="B93" s="1" t="n">
        <v>120766603</v>
      </c>
      <c r="C93" s="1" t="n">
        <v>124107493</v>
      </c>
      <c r="D93" s="1" t="s">
        <v>474</v>
      </c>
      <c r="E93" s="1" t="s">
        <v>18</v>
      </c>
      <c r="F93" s="1" t="s">
        <v>18</v>
      </c>
      <c r="G93" s="2" t="s">
        <v>475</v>
      </c>
      <c r="H93" s="2" t="s">
        <v>476</v>
      </c>
      <c r="I93" s="2" t="n">
        <v>0</v>
      </c>
      <c r="J93" s="2" t="s">
        <v>477</v>
      </c>
      <c r="K93" s="2" t="s">
        <v>478</v>
      </c>
      <c r="L93" s="2" t="n">
        <v>0</v>
      </c>
      <c r="M93" s="2" t="s">
        <v>479</v>
      </c>
      <c r="N93" s="2" t="s">
        <v>480</v>
      </c>
      <c r="O93" s="2" t="n">
        <v>0</v>
      </c>
    </row>
    <row r="94" customFormat="false" ht="12" hidden="false" customHeight="false" outlineLevel="0" collapsed="false">
      <c r="A94" s="1" t="n">
        <v>3</v>
      </c>
      <c r="B94" s="1" t="n">
        <v>124107493</v>
      </c>
      <c r="C94" s="1" t="n">
        <v>128165726</v>
      </c>
      <c r="D94" s="1" t="s">
        <v>481</v>
      </c>
      <c r="E94" s="1" t="s">
        <v>18</v>
      </c>
      <c r="F94" s="1" t="s">
        <v>18</v>
      </c>
      <c r="G94" s="2" t="s">
        <v>482</v>
      </c>
      <c r="H94" s="2" t="s">
        <v>483</v>
      </c>
      <c r="I94" s="2" t="n">
        <v>0</v>
      </c>
      <c r="J94" s="2" t="s">
        <v>484</v>
      </c>
      <c r="K94" s="2" t="s">
        <v>485</v>
      </c>
      <c r="L94" s="2" t="n">
        <v>0</v>
      </c>
      <c r="M94" s="2" t="s">
        <v>486</v>
      </c>
      <c r="N94" s="2" t="s">
        <v>487</v>
      </c>
      <c r="O94" s="2" t="n">
        <v>0</v>
      </c>
    </row>
    <row r="95" customFormat="false" ht="12" hidden="false" customHeight="false" outlineLevel="0" collapsed="false">
      <c r="A95" s="1" t="n">
        <v>3</v>
      </c>
      <c r="B95" s="1" t="n">
        <v>128165726</v>
      </c>
      <c r="C95" s="1" t="n">
        <v>128222106</v>
      </c>
      <c r="D95" s="1" t="s">
        <v>488</v>
      </c>
      <c r="E95" s="1" t="s">
        <v>18</v>
      </c>
      <c r="F95" s="1" t="s">
        <v>18</v>
      </c>
      <c r="G95" s="2" t="s">
        <v>489</v>
      </c>
      <c r="H95" s="2" t="s">
        <v>490</v>
      </c>
      <c r="I95" s="2" t="n">
        <v>0</v>
      </c>
      <c r="J95" s="2" t="s">
        <v>491</v>
      </c>
      <c r="K95" s="2" t="s">
        <v>492</v>
      </c>
      <c r="L95" s="2" t="n">
        <v>0</v>
      </c>
      <c r="M95" s="2" t="s">
        <v>493</v>
      </c>
      <c r="N95" s="2" t="s">
        <v>494</v>
      </c>
      <c r="O95" s="2" t="n">
        <v>0</v>
      </c>
    </row>
    <row r="96" customFormat="false" ht="12" hidden="false" customHeight="false" outlineLevel="0" collapsed="false">
      <c r="A96" s="1" t="n">
        <v>3</v>
      </c>
      <c r="B96" s="1" t="n">
        <v>128222106</v>
      </c>
      <c r="C96" s="1" t="n">
        <v>129219873</v>
      </c>
      <c r="D96" s="1" t="s">
        <v>495</v>
      </c>
      <c r="E96" s="1" t="s">
        <v>18</v>
      </c>
      <c r="F96" s="1" t="s">
        <v>18</v>
      </c>
      <c r="G96" s="2" t="s">
        <v>496</v>
      </c>
      <c r="H96" s="2" t="s">
        <v>497</v>
      </c>
      <c r="I96" s="2" t="n">
        <v>0</v>
      </c>
      <c r="J96" s="2" t="s">
        <v>498</v>
      </c>
      <c r="K96" s="2" t="s">
        <v>499</v>
      </c>
      <c r="L96" s="2" t="n">
        <v>0</v>
      </c>
      <c r="M96" s="2" t="s">
        <v>500</v>
      </c>
      <c r="N96" s="2" t="s">
        <v>501</v>
      </c>
      <c r="O96" s="2" t="n">
        <v>0</v>
      </c>
    </row>
    <row r="97" customFormat="false" ht="12" hidden="false" customHeight="false" outlineLevel="0" collapsed="false">
      <c r="A97" s="1" t="n">
        <v>3</v>
      </c>
      <c r="B97" s="1" t="n">
        <v>129219873</v>
      </c>
      <c r="C97" s="1" t="n">
        <v>129297069</v>
      </c>
      <c r="D97" s="1" t="s">
        <v>502</v>
      </c>
      <c r="E97" s="1" t="s">
        <v>18</v>
      </c>
      <c r="F97" s="1" t="s">
        <v>18</v>
      </c>
      <c r="G97" s="2" t="s">
        <v>503</v>
      </c>
      <c r="H97" s="2" t="s">
        <v>504</v>
      </c>
      <c r="I97" s="2" t="n">
        <v>0</v>
      </c>
      <c r="J97" s="2" t="s">
        <v>505</v>
      </c>
      <c r="K97" s="2" t="s">
        <v>506</v>
      </c>
      <c r="L97" s="2" t="n">
        <v>0</v>
      </c>
      <c r="M97" s="2" t="s">
        <v>507</v>
      </c>
      <c r="N97" s="2" t="s">
        <v>507</v>
      </c>
      <c r="O97" s="2" t="n">
        <v>0</v>
      </c>
    </row>
    <row r="98" customFormat="false" ht="12" hidden="false" customHeight="false" outlineLevel="0" collapsed="false">
      <c r="A98" s="1" t="n">
        <v>3</v>
      </c>
      <c r="B98" s="1" t="n">
        <v>129297069</v>
      </c>
      <c r="C98" s="1" t="n">
        <v>129685418</v>
      </c>
      <c r="D98" s="1" t="s">
        <v>502</v>
      </c>
      <c r="E98" s="1" t="s">
        <v>18</v>
      </c>
      <c r="F98" s="1" t="s">
        <v>18</v>
      </c>
      <c r="G98" s="2" t="s">
        <v>508</v>
      </c>
      <c r="H98" s="2" t="s">
        <v>509</v>
      </c>
      <c r="I98" s="2" t="n">
        <v>0</v>
      </c>
      <c r="J98" s="2" t="s">
        <v>510</v>
      </c>
      <c r="K98" s="2" t="s">
        <v>511</v>
      </c>
      <c r="L98" s="2" t="n">
        <v>0</v>
      </c>
      <c r="M98" s="2" t="s">
        <v>512</v>
      </c>
      <c r="N98" s="2" t="s">
        <v>513</v>
      </c>
      <c r="O98" s="2" t="n">
        <v>0</v>
      </c>
    </row>
    <row r="99" customFormat="false" ht="12" hidden="false" customHeight="false" outlineLevel="0" collapsed="false">
      <c r="A99" s="1" t="n">
        <v>3</v>
      </c>
      <c r="B99" s="1" t="n">
        <v>129685418</v>
      </c>
      <c r="C99" s="1" t="n">
        <v>129884137</v>
      </c>
      <c r="D99" s="1" t="s">
        <v>502</v>
      </c>
      <c r="E99" s="1" t="s">
        <v>18</v>
      </c>
      <c r="F99" s="1" t="s">
        <v>18</v>
      </c>
      <c r="G99" s="2" t="s">
        <v>514</v>
      </c>
      <c r="H99" s="2" t="s">
        <v>515</v>
      </c>
      <c r="I99" s="2" t="n">
        <v>0</v>
      </c>
      <c r="J99" s="2" t="s">
        <v>516</v>
      </c>
      <c r="K99" s="2" t="s">
        <v>517</v>
      </c>
      <c r="L99" s="2" t="n">
        <v>0</v>
      </c>
      <c r="M99" s="2" t="s">
        <v>518</v>
      </c>
      <c r="N99" s="2" t="s">
        <v>519</v>
      </c>
      <c r="O99" s="2" t="n">
        <v>0</v>
      </c>
    </row>
    <row r="100" customFormat="false" ht="12" hidden="false" customHeight="false" outlineLevel="0" collapsed="false">
      <c r="A100" s="1" t="n">
        <v>3</v>
      </c>
      <c r="B100" s="1" t="n">
        <v>129884137</v>
      </c>
      <c r="C100" s="1" t="n">
        <v>132976557</v>
      </c>
      <c r="D100" s="1" t="s">
        <v>502</v>
      </c>
      <c r="E100" s="1" t="s">
        <v>18</v>
      </c>
      <c r="F100" s="1" t="s">
        <v>18</v>
      </c>
      <c r="G100" s="2" t="s">
        <v>520</v>
      </c>
      <c r="H100" s="2" t="s">
        <v>521</v>
      </c>
      <c r="I100" s="2" t="n">
        <v>0</v>
      </c>
      <c r="J100" s="2" t="s">
        <v>522</v>
      </c>
      <c r="K100" s="2" t="s">
        <v>523</v>
      </c>
      <c r="L100" s="2" t="n">
        <v>0</v>
      </c>
      <c r="M100" s="2" t="s">
        <v>524</v>
      </c>
      <c r="N100" s="2" t="s">
        <v>525</v>
      </c>
      <c r="O100" s="2" t="n">
        <v>0</v>
      </c>
    </row>
    <row r="101" customFormat="false" ht="12" hidden="false" customHeight="false" outlineLevel="0" collapsed="false">
      <c r="A101" s="1" t="n">
        <v>3</v>
      </c>
      <c r="B101" s="1" t="n">
        <v>132976557</v>
      </c>
      <c r="C101" s="1" t="n">
        <v>133333377</v>
      </c>
      <c r="D101" s="1" t="s">
        <v>502</v>
      </c>
      <c r="E101" s="1" t="s">
        <v>18</v>
      </c>
      <c r="F101" s="1" t="s">
        <v>18</v>
      </c>
      <c r="G101" s="2" t="s">
        <v>526</v>
      </c>
      <c r="H101" s="2" t="s">
        <v>527</v>
      </c>
      <c r="I101" s="2" t="n">
        <v>0</v>
      </c>
      <c r="J101" s="2" t="s">
        <v>528</v>
      </c>
      <c r="K101" s="2" t="s">
        <v>529</v>
      </c>
      <c r="L101" s="2" t="n">
        <v>0</v>
      </c>
      <c r="M101" s="2" t="s">
        <v>530</v>
      </c>
      <c r="N101" s="2" t="s">
        <v>531</v>
      </c>
      <c r="O101" s="2" t="n">
        <v>0</v>
      </c>
    </row>
    <row r="102" customFormat="false" ht="12" hidden="false" customHeight="false" outlineLevel="0" collapsed="false">
      <c r="A102" s="1" t="n">
        <v>3</v>
      </c>
      <c r="B102" s="1" t="n">
        <v>133333377</v>
      </c>
      <c r="C102" s="1" t="n">
        <v>138895592</v>
      </c>
      <c r="D102" s="1" t="s">
        <v>532</v>
      </c>
      <c r="E102" s="1" t="s">
        <v>18</v>
      </c>
      <c r="F102" s="1" t="s">
        <v>18</v>
      </c>
      <c r="G102" s="2" t="s">
        <v>533</v>
      </c>
      <c r="H102" s="2" t="s">
        <v>534</v>
      </c>
      <c r="I102" s="2" t="n">
        <v>0</v>
      </c>
      <c r="J102" s="2" t="s">
        <v>535</v>
      </c>
      <c r="K102" s="2" t="s">
        <v>536</v>
      </c>
      <c r="L102" s="2" t="n">
        <v>0</v>
      </c>
      <c r="M102" s="2" t="s">
        <v>537</v>
      </c>
      <c r="N102" s="2" t="s">
        <v>538</v>
      </c>
      <c r="O102" s="2" t="n">
        <v>0</v>
      </c>
    </row>
    <row r="103" customFormat="false" ht="12" hidden="false" customHeight="false" outlineLevel="0" collapsed="false">
      <c r="A103" s="1" t="n">
        <v>3</v>
      </c>
      <c r="B103" s="1" t="n">
        <v>138895592</v>
      </c>
      <c r="C103" s="1" t="n">
        <v>138915933</v>
      </c>
      <c r="D103" s="1" t="s">
        <v>539</v>
      </c>
      <c r="E103" s="1" t="n">
        <v>-0.677311</v>
      </c>
      <c r="F103" s="1" t="s">
        <v>113</v>
      </c>
      <c r="G103" s="2" t="s">
        <v>540</v>
      </c>
      <c r="H103" s="2" t="s">
        <v>541</v>
      </c>
      <c r="I103" s="2" t="n">
        <v>35901</v>
      </c>
      <c r="J103" s="2" t="s">
        <v>542</v>
      </c>
      <c r="K103" s="2" t="s">
        <v>536</v>
      </c>
      <c r="L103" s="2" t="n">
        <v>132775</v>
      </c>
      <c r="M103" s="2" t="s">
        <v>543</v>
      </c>
      <c r="N103" s="2" t="s">
        <v>538</v>
      </c>
      <c r="O103" s="2" t="n">
        <v>68502</v>
      </c>
    </row>
    <row r="104" customFormat="false" ht="12" hidden="false" customHeight="false" outlineLevel="0" collapsed="false">
      <c r="A104" s="1" t="n">
        <v>3</v>
      </c>
      <c r="B104" s="1" t="n">
        <v>138915933</v>
      </c>
      <c r="C104" s="1" t="n">
        <v>139318957</v>
      </c>
      <c r="D104" s="1" t="s">
        <v>539</v>
      </c>
      <c r="E104" s="1" t="n">
        <v>-0.677311</v>
      </c>
      <c r="F104" s="1" t="s">
        <v>113</v>
      </c>
      <c r="G104" s="2" t="s">
        <v>544</v>
      </c>
      <c r="H104" s="2" t="s">
        <v>545</v>
      </c>
      <c r="I104" s="2" t="n">
        <v>0</v>
      </c>
      <c r="J104" s="2" t="s">
        <v>546</v>
      </c>
      <c r="K104" s="2" t="s">
        <v>547</v>
      </c>
      <c r="L104" s="2" t="n">
        <v>0</v>
      </c>
      <c r="M104" s="2" t="s">
        <v>548</v>
      </c>
      <c r="N104" s="2" t="s">
        <v>548</v>
      </c>
      <c r="O104" s="2" t="n">
        <v>0</v>
      </c>
    </row>
    <row r="105" customFormat="false" ht="12" hidden="false" customHeight="false" outlineLevel="0" collapsed="false">
      <c r="A105" s="1" t="n">
        <v>3</v>
      </c>
      <c r="B105" s="1" t="n">
        <v>139318957</v>
      </c>
      <c r="C105" s="1" t="n">
        <v>139340689</v>
      </c>
      <c r="D105" s="1" t="s">
        <v>539</v>
      </c>
      <c r="E105" s="1" t="n">
        <v>-0.677311</v>
      </c>
      <c r="F105" s="1" t="s">
        <v>113</v>
      </c>
      <c r="G105" s="2" t="s">
        <v>549</v>
      </c>
      <c r="H105" s="2" t="s">
        <v>545</v>
      </c>
      <c r="I105" s="2" t="n">
        <v>0</v>
      </c>
      <c r="J105" s="2" t="s">
        <v>550</v>
      </c>
      <c r="K105" s="2" t="s">
        <v>547</v>
      </c>
      <c r="L105" s="2" t="n">
        <v>21213</v>
      </c>
      <c r="M105" s="2" t="s">
        <v>551</v>
      </c>
      <c r="N105" s="2" t="s">
        <v>552</v>
      </c>
      <c r="O105" s="2" t="n">
        <v>278380</v>
      </c>
    </row>
    <row r="106" customFormat="false" ht="12" hidden="false" customHeight="false" outlineLevel="0" collapsed="false">
      <c r="A106" s="1" t="n">
        <v>3</v>
      </c>
      <c r="B106" s="1" t="n">
        <v>139340689</v>
      </c>
      <c r="C106" s="1" t="n">
        <v>140944917</v>
      </c>
      <c r="D106" s="1" t="s">
        <v>539</v>
      </c>
      <c r="E106" s="1" t="s">
        <v>18</v>
      </c>
      <c r="F106" s="1" t="s">
        <v>18</v>
      </c>
      <c r="G106" s="2" t="s">
        <v>553</v>
      </c>
      <c r="H106" s="2" t="s">
        <v>554</v>
      </c>
      <c r="I106" s="2" t="n">
        <v>0</v>
      </c>
      <c r="J106" s="2" t="s">
        <v>555</v>
      </c>
      <c r="K106" s="2" t="s">
        <v>556</v>
      </c>
      <c r="L106" s="2" t="n">
        <v>0</v>
      </c>
      <c r="M106" s="2" t="s">
        <v>557</v>
      </c>
      <c r="N106" s="2" t="s">
        <v>558</v>
      </c>
      <c r="O106" s="2" t="n">
        <v>0</v>
      </c>
    </row>
    <row r="107" customFormat="false" ht="12" hidden="false" customHeight="false" outlineLevel="0" collapsed="false">
      <c r="A107" s="1" t="n">
        <v>3</v>
      </c>
      <c r="B107" s="1" t="n">
        <v>140944917</v>
      </c>
      <c r="C107" s="1" t="n">
        <v>141035971</v>
      </c>
      <c r="D107" s="1" t="s">
        <v>539</v>
      </c>
      <c r="E107" s="1" t="n">
        <v>-0.535902</v>
      </c>
      <c r="F107" s="1" t="s">
        <v>113</v>
      </c>
      <c r="G107" s="2" t="s">
        <v>559</v>
      </c>
      <c r="H107" s="2" t="s">
        <v>559</v>
      </c>
      <c r="I107" s="2" t="n">
        <v>0</v>
      </c>
      <c r="J107" s="2" t="s">
        <v>560</v>
      </c>
      <c r="K107" s="2" t="s">
        <v>561</v>
      </c>
      <c r="L107" s="2" t="n">
        <v>0</v>
      </c>
      <c r="M107" s="2" t="s">
        <v>562</v>
      </c>
      <c r="N107" s="2" t="s">
        <v>558</v>
      </c>
      <c r="O107" s="2" t="n">
        <v>32963</v>
      </c>
    </row>
    <row r="108" customFormat="false" ht="12" hidden="false" customHeight="false" outlineLevel="0" collapsed="false">
      <c r="A108" s="1" t="n">
        <v>3</v>
      </c>
      <c r="B108" s="1" t="n">
        <v>141035971</v>
      </c>
      <c r="C108" s="1" t="n">
        <v>143191106</v>
      </c>
      <c r="D108" s="1" t="s">
        <v>563</v>
      </c>
      <c r="E108" s="1" t="s">
        <v>18</v>
      </c>
      <c r="F108" s="1" t="s">
        <v>18</v>
      </c>
      <c r="G108" s="2" t="s">
        <v>564</v>
      </c>
      <c r="H108" s="2" t="s">
        <v>565</v>
      </c>
      <c r="I108" s="2" t="n">
        <v>0</v>
      </c>
      <c r="J108" s="2" t="s">
        <v>566</v>
      </c>
      <c r="K108" s="2" t="s">
        <v>567</v>
      </c>
      <c r="L108" s="2" t="n">
        <v>0</v>
      </c>
      <c r="M108" s="2" t="s">
        <v>568</v>
      </c>
      <c r="N108" s="2" t="s">
        <v>569</v>
      </c>
      <c r="O108" s="2" t="n">
        <v>0</v>
      </c>
    </row>
    <row r="109" customFormat="false" ht="12" hidden="false" customHeight="false" outlineLevel="0" collapsed="false">
      <c r="A109" s="1" t="n">
        <v>3</v>
      </c>
      <c r="B109" s="1" t="n">
        <v>143191106</v>
      </c>
      <c r="C109" s="1" t="n">
        <v>145958179</v>
      </c>
      <c r="D109" s="1" t="s">
        <v>570</v>
      </c>
      <c r="E109" s="1" t="s">
        <v>18</v>
      </c>
      <c r="F109" s="1" t="s">
        <v>18</v>
      </c>
      <c r="G109" s="2" t="s">
        <v>571</v>
      </c>
      <c r="H109" s="2" t="s">
        <v>572</v>
      </c>
      <c r="I109" s="2" t="n">
        <v>0</v>
      </c>
      <c r="J109" s="2" t="s">
        <v>573</v>
      </c>
      <c r="K109" s="2" t="s">
        <v>574</v>
      </c>
      <c r="L109" s="2" t="n">
        <v>0</v>
      </c>
      <c r="M109" s="2" t="s">
        <v>575</v>
      </c>
      <c r="N109" s="2" t="s">
        <v>576</v>
      </c>
      <c r="O109" s="2" t="n">
        <v>0</v>
      </c>
    </row>
    <row r="110" customFormat="false" ht="12" hidden="false" customHeight="false" outlineLevel="0" collapsed="false">
      <c r="A110" s="1" t="n">
        <v>3</v>
      </c>
      <c r="B110" s="1" t="n">
        <v>145958179</v>
      </c>
      <c r="C110" s="1" t="n">
        <v>146255790</v>
      </c>
      <c r="D110" s="1" t="s">
        <v>570</v>
      </c>
      <c r="E110" s="1" t="n">
        <v>-0.417627</v>
      </c>
      <c r="F110" s="1" t="s">
        <v>113</v>
      </c>
      <c r="G110" s="2" t="s">
        <v>577</v>
      </c>
      <c r="H110" s="2" t="s">
        <v>578</v>
      </c>
      <c r="I110" s="2" t="n">
        <v>0</v>
      </c>
      <c r="J110" s="2" t="s">
        <v>579</v>
      </c>
      <c r="K110" s="2" t="s">
        <v>580</v>
      </c>
      <c r="L110" s="2" t="n">
        <v>0</v>
      </c>
      <c r="M110" s="2" t="s">
        <v>581</v>
      </c>
      <c r="N110" s="2" t="s">
        <v>582</v>
      </c>
      <c r="O110" s="2" t="n">
        <v>0</v>
      </c>
    </row>
    <row r="111" customFormat="false" ht="12" hidden="false" customHeight="false" outlineLevel="0" collapsed="false">
      <c r="A111" s="1" t="n">
        <v>3</v>
      </c>
      <c r="B111" s="1" t="n">
        <v>146255790</v>
      </c>
      <c r="C111" s="1" t="n">
        <v>147115790</v>
      </c>
      <c r="D111" s="1" t="s">
        <v>570</v>
      </c>
      <c r="E111" s="1" t="s">
        <v>18</v>
      </c>
      <c r="F111" s="1" t="s">
        <v>18</v>
      </c>
      <c r="G111" s="2" t="s">
        <v>583</v>
      </c>
      <c r="H111" s="2" t="s">
        <v>584</v>
      </c>
      <c r="I111" s="2" t="n">
        <v>0</v>
      </c>
      <c r="J111" s="2" t="s">
        <v>585</v>
      </c>
      <c r="K111" s="2" t="s">
        <v>586</v>
      </c>
      <c r="L111" s="2" t="n">
        <v>0</v>
      </c>
      <c r="M111" s="2" t="s">
        <v>587</v>
      </c>
      <c r="N111" s="2" t="s">
        <v>588</v>
      </c>
      <c r="O111" s="2" t="n">
        <v>0</v>
      </c>
    </row>
    <row r="112" customFormat="false" ht="12" hidden="false" customHeight="false" outlineLevel="0" collapsed="false">
      <c r="A112" s="1" t="n">
        <v>3</v>
      </c>
      <c r="B112" s="1" t="n">
        <v>147115790</v>
      </c>
      <c r="C112" s="1" t="n">
        <v>148818592</v>
      </c>
      <c r="D112" s="1" t="s">
        <v>570</v>
      </c>
      <c r="E112" s="1" t="s">
        <v>18</v>
      </c>
      <c r="F112" s="1" t="s">
        <v>18</v>
      </c>
      <c r="G112" s="2" t="s">
        <v>589</v>
      </c>
      <c r="H112" s="2" t="s">
        <v>590</v>
      </c>
      <c r="I112" s="2" t="n">
        <v>0</v>
      </c>
      <c r="J112" s="2" t="s">
        <v>591</v>
      </c>
      <c r="K112" s="2" t="s">
        <v>592</v>
      </c>
      <c r="L112" s="2" t="n">
        <v>0</v>
      </c>
      <c r="M112" s="2" t="s">
        <v>593</v>
      </c>
      <c r="N112" s="2" t="s">
        <v>594</v>
      </c>
      <c r="O112" s="2" t="n">
        <v>0</v>
      </c>
    </row>
    <row r="113" customFormat="false" ht="12" hidden="false" customHeight="false" outlineLevel="0" collapsed="false">
      <c r="A113" s="1" t="n">
        <v>3</v>
      </c>
      <c r="B113" s="1" t="n">
        <v>148818592</v>
      </c>
      <c r="C113" s="1" t="n">
        <v>149522176</v>
      </c>
      <c r="D113" s="1" t="s">
        <v>595</v>
      </c>
      <c r="E113" s="1" t="s">
        <v>18</v>
      </c>
      <c r="F113" s="1" t="s">
        <v>18</v>
      </c>
      <c r="G113" s="2" t="s">
        <v>596</v>
      </c>
      <c r="H113" s="2" t="s">
        <v>597</v>
      </c>
      <c r="I113" s="2" t="n">
        <v>0</v>
      </c>
      <c r="J113" s="2" t="s">
        <v>598</v>
      </c>
      <c r="K113" s="2" t="s">
        <v>599</v>
      </c>
      <c r="L113" s="2" t="n">
        <v>0</v>
      </c>
      <c r="M113" s="2" t="s">
        <v>600</v>
      </c>
      <c r="N113" s="2" t="s">
        <v>601</v>
      </c>
      <c r="O113" s="2" t="n">
        <v>0</v>
      </c>
    </row>
    <row r="114" customFormat="false" ht="12" hidden="false" customHeight="false" outlineLevel="0" collapsed="false">
      <c r="A114" s="1" t="n">
        <v>3</v>
      </c>
      <c r="B114" s="1" t="n">
        <v>149522176</v>
      </c>
      <c r="C114" s="1" t="n">
        <v>151455709</v>
      </c>
      <c r="D114" s="1" t="s">
        <v>602</v>
      </c>
      <c r="E114" s="1" t="s">
        <v>18</v>
      </c>
      <c r="F114" s="1" t="s">
        <v>18</v>
      </c>
      <c r="G114" s="2" t="s">
        <v>603</v>
      </c>
      <c r="H114" s="2" t="s">
        <v>604</v>
      </c>
      <c r="I114" s="2" t="n">
        <v>0</v>
      </c>
      <c r="J114" s="2" t="s">
        <v>605</v>
      </c>
      <c r="K114" s="2" t="s">
        <v>606</v>
      </c>
      <c r="L114" s="2" t="n">
        <v>0</v>
      </c>
      <c r="M114" s="2" t="s">
        <v>607</v>
      </c>
      <c r="N114" s="2" t="s">
        <v>608</v>
      </c>
      <c r="O114" s="2" t="n">
        <v>0</v>
      </c>
    </row>
    <row r="115" customFormat="false" ht="12" hidden="false" customHeight="false" outlineLevel="0" collapsed="false">
      <c r="A115" s="1" t="n">
        <v>3</v>
      </c>
      <c r="B115" s="1" t="n">
        <v>151455709</v>
      </c>
      <c r="C115" s="1" t="n">
        <v>152840385</v>
      </c>
      <c r="D115" s="1" t="s">
        <v>609</v>
      </c>
      <c r="E115" s="1" t="s">
        <v>18</v>
      </c>
      <c r="F115" s="1" t="s">
        <v>18</v>
      </c>
      <c r="G115" s="2" t="s">
        <v>610</v>
      </c>
      <c r="H115" s="2" t="s">
        <v>611</v>
      </c>
      <c r="I115" s="2" t="n">
        <v>0</v>
      </c>
      <c r="J115" s="2" t="s">
        <v>612</v>
      </c>
      <c r="K115" s="2" t="s">
        <v>613</v>
      </c>
      <c r="L115" s="2" t="n">
        <v>0</v>
      </c>
      <c r="M115" s="2" t="s">
        <v>614</v>
      </c>
      <c r="N115" s="2" t="s">
        <v>615</v>
      </c>
      <c r="O115" s="2" t="n">
        <v>0</v>
      </c>
    </row>
    <row r="116" customFormat="false" ht="12" hidden="false" customHeight="false" outlineLevel="0" collapsed="false">
      <c r="A116" s="1" t="n">
        <v>3</v>
      </c>
      <c r="B116" s="1" t="n">
        <v>152840385</v>
      </c>
      <c r="C116" s="1" t="n">
        <v>153654772</v>
      </c>
      <c r="D116" s="1" t="s">
        <v>616</v>
      </c>
      <c r="E116" s="1" t="s">
        <v>18</v>
      </c>
      <c r="F116" s="1" t="s">
        <v>18</v>
      </c>
      <c r="G116" s="2" t="s">
        <v>617</v>
      </c>
      <c r="H116" s="2" t="s">
        <v>618</v>
      </c>
      <c r="I116" s="2" t="n">
        <v>0</v>
      </c>
      <c r="J116" s="2" t="s">
        <v>619</v>
      </c>
      <c r="K116" s="2" t="s">
        <v>620</v>
      </c>
      <c r="L116" s="2" t="n">
        <v>0</v>
      </c>
      <c r="M116" s="2" t="s">
        <v>621</v>
      </c>
      <c r="N116" s="2" t="s">
        <v>622</v>
      </c>
      <c r="O116" s="2" t="n">
        <v>0</v>
      </c>
    </row>
    <row r="117" customFormat="false" ht="12" hidden="false" customHeight="false" outlineLevel="0" collapsed="false">
      <c r="A117" s="1" t="n">
        <v>3</v>
      </c>
      <c r="B117" s="1" t="n">
        <v>153654772</v>
      </c>
      <c r="C117" s="1" t="n">
        <v>155157961</v>
      </c>
      <c r="D117" s="1" t="s">
        <v>623</v>
      </c>
      <c r="E117" s="1" t="s">
        <v>18</v>
      </c>
      <c r="F117" s="1" t="s">
        <v>18</v>
      </c>
      <c r="G117" s="2" t="s">
        <v>624</v>
      </c>
      <c r="H117" s="2" t="s">
        <v>625</v>
      </c>
      <c r="I117" s="2" t="n">
        <v>0</v>
      </c>
      <c r="J117" s="2" t="s">
        <v>626</v>
      </c>
      <c r="K117" s="2" t="s">
        <v>627</v>
      </c>
      <c r="L117" s="2" t="n">
        <v>0</v>
      </c>
      <c r="M117" s="2" t="s">
        <v>628</v>
      </c>
      <c r="N117" s="2" t="s">
        <v>629</v>
      </c>
      <c r="O117" s="2" t="n">
        <v>0</v>
      </c>
    </row>
    <row r="118" customFormat="false" ht="12" hidden="false" customHeight="false" outlineLevel="0" collapsed="false">
      <c r="A118" s="1" t="n">
        <v>3</v>
      </c>
      <c r="B118" s="1" t="n">
        <v>155157961</v>
      </c>
      <c r="C118" s="1" t="n">
        <v>155256660</v>
      </c>
      <c r="D118" s="1" t="s">
        <v>630</v>
      </c>
      <c r="E118" s="1" t="s">
        <v>18</v>
      </c>
      <c r="F118" s="1" t="s">
        <v>18</v>
      </c>
      <c r="G118" s="2" t="s">
        <v>631</v>
      </c>
      <c r="H118" s="2" t="s">
        <v>632</v>
      </c>
      <c r="I118" s="2" t="n">
        <v>0</v>
      </c>
      <c r="J118" s="2" t="s">
        <v>633</v>
      </c>
      <c r="K118" s="2" t="s">
        <v>634</v>
      </c>
      <c r="L118" s="2" t="n">
        <v>0</v>
      </c>
      <c r="M118" s="2" t="s">
        <v>635</v>
      </c>
      <c r="N118" s="2" t="s">
        <v>636</v>
      </c>
      <c r="O118" s="2" t="n">
        <v>0</v>
      </c>
    </row>
    <row r="119" customFormat="false" ht="12" hidden="false" customHeight="false" outlineLevel="0" collapsed="false">
      <c r="A119" s="1" t="n">
        <v>3</v>
      </c>
      <c r="B119" s="1" t="n">
        <v>155256660</v>
      </c>
      <c r="C119" s="1" t="n">
        <v>158435794</v>
      </c>
      <c r="D119" s="1" t="s">
        <v>637</v>
      </c>
      <c r="E119" s="1" t="s">
        <v>18</v>
      </c>
      <c r="F119" s="1" t="s">
        <v>18</v>
      </c>
      <c r="G119" s="2" t="s">
        <v>638</v>
      </c>
      <c r="H119" s="2" t="s">
        <v>639</v>
      </c>
      <c r="I119" s="2" t="n">
        <v>0</v>
      </c>
      <c r="J119" s="2" t="s">
        <v>640</v>
      </c>
      <c r="K119" s="2" t="s">
        <v>641</v>
      </c>
      <c r="L119" s="2" t="n">
        <v>0</v>
      </c>
      <c r="M119" s="2" t="s">
        <v>642</v>
      </c>
      <c r="N119" s="2" t="s">
        <v>643</v>
      </c>
      <c r="O119" s="2" t="n">
        <v>0</v>
      </c>
    </row>
    <row r="120" customFormat="false" ht="12" hidden="false" customHeight="false" outlineLevel="0" collapsed="false">
      <c r="A120" s="1" t="n">
        <v>3</v>
      </c>
      <c r="B120" s="1" t="n">
        <v>158435794</v>
      </c>
      <c r="C120" s="1" t="n">
        <v>158552306</v>
      </c>
      <c r="D120" s="1" t="s">
        <v>644</v>
      </c>
      <c r="E120" s="1" t="n">
        <v>-0.864513</v>
      </c>
      <c r="F120" s="1" t="s">
        <v>113</v>
      </c>
      <c r="G120" s="2" t="s">
        <v>645</v>
      </c>
      <c r="H120" s="2" t="s">
        <v>646</v>
      </c>
      <c r="I120" s="2" t="n">
        <v>0</v>
      </c>
      <c r="J120" s="2" t="s">
        <v>647</v>
      </c>
      <c r="K120" s="2" t="s">
        <v>648</v>
      </c>
      <c r="L120" s="2" t="n">
        <v>0</v>
      </c>
      <c r="M120" s="2" t="s">
        <v>649</v>
      </c>
      <c r="N120" s="2" t="s">
        <v>643</v>
      </c>
      <c r="O120" s="2" t="n">
        <v>0</v>
      </c>
    </row>
    <row r="121" customFormat="false" ht="12" hidden="false" customHeight="false" outlineLevel="0" collapsed="false">
      <c r="A121" s="1" t="n">
        <v>3</v>
      </c>
      <c r="B121" s="1" t="n">
        <v>158552306</v>
      </c>
      <c r="C121" s="1" t="n">
        <v>160237542</v>
      </c>
      <c r="D121" s="1" t="s">
        <v>650</v>
      </c>
      <c r="E121" s="1" t="s">
        <v>18</v>
      </c>
      <c r="F121" s="1" t="s">
        <v>18</v>
      </c>
      <c r="G121" s="2" t="s">
        <v>651</v>
      </c>
      <c r="H121" s="2" t="s">
        <v>652</v>
      </c>
      <c r="I121" s="2" t="n">
        <v>0</v>
      </c>
      <c r="J121" s="2" t="s">
        <v>653</v>
      </c>
      <c r="K121" s="2" t="s">
        <v>654</v>
      </c>
      <c r="L121" s="2" t="n">
        <v>0</v>
      </c>
      <c r="M121" s="2" t="s">
        <v>655</v>
      </c>
      <c r="N121" s="2" t="s">
        <v>656</v>
      </c>
      <c r="O121" s="2" t="n">
        <v>0</v>
      </c>
    </row>
    <row r="122" customFormat="false" ht="12" hidden="false" customHeight="false" outlineLevel="0" collapsed="false">
      <c r="A122" s="1" t="n">
        <v>3</v>
      </c>
      <c r="B122" s="1" t="n">
        <v>160237542</v>
      </c>
      <c r="C122" s="1" t="n">
        <v>160434091</v>
      </c>
      <c r="D122" s="1" t="s">
        <v>657</v>
      </c>
      <c r="E122" s="1" t="n">
        <v>0.445739</v>
      </c>
      <c r="F122" s="1" t="s">
        <v>10</v>
      </c>
      <c r="G122" s="2" t="s">
        <v>658</v>
      </c>
      <c r="H122" s="2" t="s">
        <v>659</v>
      </c>
      <c r="I122" s="2" t="n">
        <v>0</v>
      </c>
      <c r="J122" s="2" t="s">
        <v>660</v>
      </c>
      <c r="K122" s="2" t="s">
        <v>660</v>
      </c>
      <c r="L122" s="2" t="n">
        <v>0</v>
      </c>
      <c r="M122" s="2" t="s">
        <v>661</v>
      </c>
      <c r="N122" s="2" t="s">
        <v>662</v>
      </c>
      <c r="O122" s="2" t="n">
        <v>0</v>
      </c>
    </row>
    <row r="123" customFormat="false" ht="12" hidden="false" customHeight="false" outlineLevel="0" collapsed="false">
      <c r="A123" s="1" t="n">
        <v>3</v>
      </c>
      <c r="B123" s="1" t="n">
        <v>160434091</v>
      </c>
      <c r="C123" s="1" t="n">
        <v>162111842</v>
      </c>
      <c r="D123" s="1" t="s">
        <v>663</v>
      </c>
      <c r="E123" s="1" t="s">
        <v>18</v>
      </c>
      <c r="F123" s="1" t="s">
        <v>18</v>
      </c>
      <c r="G123" s="2" t="s">
        <v>664</v>
      </c>
      <c r="H123" s="2" t="s">
        <v>665</v>
      </c>
      <c r="I123" s="2" t="n">
        <v>0</v>
      </c>
      <c r="J123" s="2" t="s">
        <v>666</v>
      </c>
      <c r="K123" s="2" t="s">
        <v>667</v>
      </c>
      <c r="L123" s="2" t="n">
        <v>0</v>
      </c>
      <c r="M123" s="2" t="s">
        <v>668</v>
      </c>
      <c r="N123" s="2" t="s">
        <v>669</v>
      </c>
      <c r="O123" s="2" t="n">
        <v>0</v>
      </c>
    </row>
    <row r="124" customFormat="false" ht="12" hidden="false" customHeight="false" outlineLevel="0" collapsed="false">
      <c r="A124" s="1" t="n">
        <v>3</v>
      </c>
      <c r="B124" s="1" t="n">
        <v>162111842</v>
      </c>
      <c r="C124" s="1" t="n">
        <v>162736954</v>
      </c>
      <c r="D124" s="1" t="s">
        <v>670</v>
      </c>
      <c r="E124" s="1" t="s">
        <v>18</v>
      </c>
      <c r="F124" s="1" t="s">
        <v>18</v>
      </c>
      <c r="G124" s="2" t="s">
        <v>671</v>
      </c>
      <c r="H124" s="2" t="s">
        <v>672</v>
      </c>
      <c r="I124" s="2" t="n">
        <v>158077</v>
      </c>
      <c r="J124" s="2" t="s">
        <v>673</v>
      </c>
      <c r="K124" s="2" t="s">
        <v>667</v>
      </c>
      <c r="L124" s="2" t="n">
        <v>890362</v>
      </c>
      <c r="M124" s="2" t="s">
        <v>674</v>
      </c>
      <c r="N124" s="2" t="s">
        <v>675</v>
      </c>
      <c r="O124" s="2" t="n">
        <v>0</v>
      </c>
    </row>
    <row r="125" customFormat="false" ht="12" hidden="false" customHeight="false" outlineLevel="0" collapsed="false">
      <c r="A125" s="1" t="n">
        <v>3</v>
      </c>
      <c r="B125" s="1" t="n">
        <v>162736954</v>
      </c>
      <c r="C125" s="1" t="n">
        <v>162987543</v>
      </c>
      <c r="D125" s="1" t="s">
        <v>670</v>
      </c>
      <c r="E125" s="1" t="s">
        <v>18</v>
      </c>
      <c r="F125" s="1" t="s">
        <v>18</v>
      </c>
      <c r="G125" s="2" t="s">
        <v>676</v>
      </c>
      <c r="H125" s="2" t="s">
        <v>672</v>
      </c>
      <c r="I125" s="2" t="n">
        <v>0</v>
      </c>
      <c r="J125" s="2" t="s">
        <v>677</v>
      </c>
      <c r="K125" s="2" t="s">
        <v>667</v>
      </c>
      <c r="L125" s="2" t="n">
        <v>1515474</v>
      </c>
      <c r="M125" s="2" t="s">
        <v>678</v>
      </c>
      <c r="N125" s="2" t="s">
        <v>679</v>
      </c>
      <c r="O125" s="2" t="n">
        <v>0</v>
      </c>
    </row>
    <row r="126" customFormat="false" ht="12" hidden="false" customHeight="false" outlineLevel="0" collapsed="false">
      <c r="A126" s="1" t="n">
        <v>3</v>
      </c>
      <c r="B126" s="1" t="n">
        <v>162987543</v>
      </c>
      <c r="C126" s="1" t="n">
        <v>166992134</v>
      </c>
      <c r="D126" s="1" t="s">
        <v>670</v>
      </c>
      <c r="E126" s="1" t="s">
        <v>18</v>
      </c>
      <c r="F126" s="1" t="s">
        <v>18</v>
      </c>
      <c r="G126" s="2" t="s">
        <v>680</v>
      </c>
      <c r="H126" s="2" t="s">
        <v>681</v>
      </c>
      <c r="I126" s="2" t="n">
        <v>0</v>
      </c>
      <c r="J126" s="2" t="s">
        <v>682</v>
      </c>
      <c r="K126" s="2" t="s">
        <v>683</v>
      </c>
      <c r="L126" s="2" t="n">
        <v>0</v>
      </c>
      <c r="M126" s="2" t="s">
        <v>684</v>
      </c>
      <c r="N126" s="2" t="s">
        <v>685</v>
      </c>
      <c r="O126" s="2" t="n">
        <v>0</v>
      </c>
    </row>
    <row r="127" customFormat="false" ht="12" hidden="false" customHeight="false" outlineLevel="0" collapsed="false">
      <c r="A127" s="1" t="n">
        <v>3</v>
      </c>
      <c r="B127" s="1" t="n">
        <v>166992134</v>
      </c>
      <c r="C127" s="1" t="n">
        <v>169376811</v>
      </c>
      <c r="D127" s="1" t="s">
        <v>686</v>
      </c>
      <c r="E127" s="1" t="s">
        <v>18</v>
      </c>
      <c r="F127" s="1" t="s">
        <v>18</v>
      </c>
      <c r="G127" s="2" t="s">
        <v>687</v>
      </c>
      <c r="H127" s="2" t="s">
        <v>688</v>
      </c>
      <c r="I127" s="2" t="n">
        <v>0</v>
      </c>
      <c r="J127" s="2" t="s">
        <v>689</v>
      </c>
      <c r="K127" s="2" t="s">
        <v>690</v>
      </c>
      <c r="L127" s="2" t="n">
        <v>0</v>
      </c>
      <c r="M127" s="2" t="s">
        <v>691</v>
      </c>
      <c r="N127" s="2" t="s">
        <v>692</v>
      </c>
      <c r="O127" s="2" t="n">
        <v>0</v>
      </c>
    </row>
    <row r="128" customFormat="false" ht="12" hidden="false" customHeight="false" outlineLevel="0" collapsed="false">
      <c r="A128" s="1" t="n">
        <v>3</v>
      </c>
      <c r="B128" s="1" t="n">
        <v>169376811</v>
      </c>
      <c r="C128" s="1" t="n">
        <v>173447989</v>
      </c>
      <c r="D128" s="1" t="s">
        <v>693</v>
      </c>
      <c r="E128" s="1" t="s">
        <v>18</v>
      </c>
      <c r="F128" s="1" t="s">
        <v>18</v>
      </c>
      <c r="G128" s="2" t="s">
        <v>694</v>
      </c>
      <c r="H128" s="2" t="s">
        <v>695</v>
      </c>
      <c r="I128" s="2" t="n">
        <v>0</v>
      </c>
      <c r="J128" s="2" t="s">
        <v>696</v>
      </c>
      <c r="K128" s="2" t="s">
        <v>697</v>
      </c>
      <c r="L128" s="2" t="n">
        <v>0</v>
      </c>
      <c r="M128" s="2" t="s">
        <v>698</v>
      </c>
      <c r="N128" s="2" t="s">
        <v>699</v>
      </c>
      <c r="O128" s="2" t="n">
        <v>0</v>
      </c>
    </row>
    <row r="129" customFormat="false" ht="12" hidden="false" customHeight="false" outlineLevel="0" collapsed="false">
      <c r="A129" s="1" t="n">
        <v>3</v>
      </c>
      <c r="B129" s="1" t="n">
        <v>173447989</v>
      </c>
      <c r="C129" s="1" t="n">
        <v>174859620</v>
      </c>
      <c r="D129" s="1" t="s">
        <v>700</v>
      </c>
      <c r="E129" s="1" t="s">
        <v>18</v>
      </c>
      <c r="F129" s="1" t="s">
        <v>18</v>
      </c>
      <c r="G129" s="2" t="s">
        <v>701</v>
      </c>
      <c r="H129" s="2" t="s">
        <v>702</v>
      </c>
      <c r="I129" s="2" t="n">
        <v>0</v>
      </c>
      <c r="J129" s="2" t="s">
        <v>703</v>
      </c>
      <c r="K129" s="2" t="s">
        <v>704</v>
      </c>
      <c r="L129" s="2" t="n">
        <v>0</v>
      </c>
      <c r="M129" s="2" t="s">
        <v>705</v>
      </c>
      <c r="N129" s="2" t="s">
        <v>706</v>
      </c>
      <c r="O129" s="2" t="n">
        <v>0</v>
      </c>
    </row>
    <row r="130" customFormat="false" ht="12" hidden="false" customHeight="false" outlineLevel="0" collapsed="false">
      <c r="A130" s="1" t="n">
        <v>3</v>
      </c>
      <c r="B130" s="1" t="n">
        <v>174859620</v>
      </c>
      <c r="C130" s="1" t="n">
        <v>175030858</v>
      </c>
      <c r="D130" s="1" t="s">
        <v>700</v>
      </c>
      <c r="E130" s="1" t="n">
        <v>-0.925123</v>
      </c>
      <c r="F130" s="1" t="s">
        <v>113</v>
      </c>
      <c r="G130" s="2" t="s">
        <v>707</v>
      </c>
      <c r="H130" s="2" t="s">
        <v>708</v>
      </c>
      <c r="I130" s="2" t="n">
        <v>0</v>
      </c>
      <c r="J130" s="2" t="s">
        <v>709</v>
      </c>
      <c r="K130" s="2" t="s">
        <v>710</v>
      </c>
      <c r="L130" s="2" t="n">
        <v>0</v>
      </c>
      <c r="M130" s="2" t="s">
        <v>711</v>
      </c>
      <c r="N130" s="2" t="s">
        <v>712</v>
      </c>
      <c r="O130" s="2" t="n">
        <v>0</v>
      </c>
    </row>
    <row r="131" customFormat="false" ht="12" hidden="false" customHeight="false" outlineLevel="0" collapsed="false">
      <c r="A131" s="1" t="n">
        <v>3</v>
      </c>
      <c r="B131" s="1" t="n">
        <v>175030858</v>
      </c>
      <c r="C131" s="1" t="n">
        <v>175228835</v>
      </c>
      <c r="D131" s="1" t="s">
        <v>700</v>
      </c>
      <c r="E131" s="1" t="s">
        <v>18</v>
      </c>
      <c r="F131" s="1" t="s">
        <v>18</v>
      </c>
      <c r="G131" s="2" t="s">
        <v>713</v>
      </c>
      <c r="H131" s="2" t="s">
        <v>714</v>
      </c>
      <c r="I131" s="2" t="n">
        <v>0</v>
      </c>
      <c r="J131" s="2" t="s">
        <v>715</v>
      </c>
      <c r="K131" s="2" t="s">
        <v>715</v>
      </c>
      <c r="L131" s="2" t="n">
        <v>0</v>
      </c>
      <c r="M131" s="2" t="s">
        <v>716</v>
      </c>
      <c r="N131" s="2" t="s">
        <v>717</v>
      </c>
      <c r="O131" s="2" t="n">
        <v>0</v>
      </c>
    </row>
    <row r="132" customFormat="false" ht="12" hidden="false" customHeight="false" outlineLevel="0" collapsed="false">
      <c r="A132" s="1" t="n">
        <v>3</v>
      </c>
      <c r="B132" s="1" t="n">
        <v>175228835</v>
      </c>
      <c r="C132" s="1" t="n">
        <v>175350679</v>
      </c>
      <c r="D132" s="1" t="s">
        <v>700</v>
      </c>
      <c r="E132" s="1" t="s">
        <v>18</v>
      </c>
      <c r="F132" s="1" t="s">
        <v>18</v>
      </c>
      <c r="G132" s="2" t="s">
        <v>707</v>
      </c>
      <c r="H132" s="2" t="s">
        <v>708</v>
      </c>
      <c r="I132" s="2" t="n">
        <v>0</v>
      </c>
      <c r="J132" s="2" t="s">
        <v>718</v>
      </c>
      <c r="K132" s="2" t="s">
        <v>719</v>
      </c>
      <c r="L132" s="2" t="n">
        <v>0</v>
      </c>
      <c r="M132" s="2" t="s">
        <v>720</v>
      </c>
      <c r="N132" s="2" t="s">
        <v>721</v>
      </c>
      <c r="O132" s="2" t="n">
        <v>0</v>
      </c>
    </row>
    <row r="133" customFormat="false" ht="12" hidden="false" customHeight="false" outlineLevel="0" collapsed="false">
      <c r="A133" s="1" t="n">
        <v>3</v>
      </c>
      <c r="B133" s="1" t="n">
        <v>175350679</v>
      </c>
      <c r="C133" s="1" t="n">
        <v>175415490</v>
      </c>
      <c r="D133" s="1" t="s">
        <v>700</v>
      </c>
      <c r="E133" s="1" t="s">
        <v>18</v>
      </c>
      <c r="F133" s="1" t="s">
        <v>18</v>
      </c>
      <c r="G133" s="2" t="s">
        <v>722</v>
      </c>
      <c r="H133" s="2" t="s">
        <v>708</v>
      </c>
      <c r="I133" s="2" t="n">
        <v>0</v>
      </c>
      <c r="J133" s="2" t="s">
        <v>723</v>
      </c>
      <c r="K133" s="2" t="s">
        <v>719</v>
      </c>
      <c r="L133" s="2" t="n">
        <v>5575</v>
      </c>
      <c r="M133" s="2" t="s">
        <v>724</v>
      </c>
      <c r="N133" s="2" t="s">
        <v>721</v>
      </c>
      <c r="O133" s="2" t="n">
        <v>0</v>
      </c>
    </row>
    <row r="134" customFormat="false" ht="12" hidden="false" customHeight="false" outlineLevel="0" collapsed="false">
      <c r="A134" s="1" t="n">
        <v>3</v>
      </c>
      <c r="B134" s="1" t="n">
        <v>175415490</v>
      </c>
      <c r="C134" s="1" t="n">
        <v>175514320</v>
      </c>
      <c r="D134" s="1" t="s">
        <v>700</v>
      </c>
      <c r="E134" s="1" t="s">
        <v>18</v>
      </c>
      <c r="F134" s="1" t="s">
        <v>18</v>
      </c>
      <c r="G134" s="2" t="s">
        <v>707</v>
      </c>
      <c r="H134" s="2" t="s">
        <v>708</v>
      </c>
      <c r="I134" s="2" t="n">
        <v>0</v>
      </c>
      <c r="J134" s="2" t="s">
        <v>725</v>
      </c>
      <c r="K134" s="2" t="s">
        <v>725</v>
      </c>
      <c r="L134" s="2" t="n">
        <v>0</v>
      </c>
      <c r="M134" s="2" t="s">
        <v>726</v>
      </c>
      <c r="N134" s="2" t="s">
        <v>727</v>
      </c>
      <c r="O134" s="2" t="n">
        <v>0</v>
      </c>
    </row>
    <row r="135" customFormat="false" ht="12" hidden="false" customHeight="false" outlineLevel="0" collapsed="false">
      <c r="A135" s="1" t="n">
        <v>3</v>
      </c>
      <c r="B135" s="1" t="n">
        <v>175514320</v>
      </c>
      <c r="C135" s="1" t="n">
        <v>178279838</v>
      </c>
      <c r="D135" s="1" t="s">
        <v>728</v>
      </c>
      <c r="E135" s="1" t="s">
        <v>18</v>
      </c>
      <c r="F135" s="1" t="s">
        <v>18</v>
      </c>
      <c r="G135" s="2" t="s">
        <v>729</v>
      </c>
      <c r="H135" s="2" t="s">
        <v>730</v>
      </c>
      <c r="I135" s="2" t="n">
        <v>0</v>
      </c>
      <c r="J135" s="2" t="s">
        <v>731</v>
      </c>
      <c r="K135" s="2" t="s">
        <v>732</v>
      </c>
      <c r="L135" s="2" t="n">
        <v>0</v>
      </c>
      <c r="M135" s="2" t="s">
        <v>733</v>
      </c>
      <c r="N135" s="2" t="s">
        <v>734</v>
      </c>
      <c r="O135" s="2" t="n">
        <v>0</v>
      </c>
    </row>
    <row r="136" customFormat="false" ht="12" hidden="false" customHeight="false" outlineLevel="0" collapsed="false">
      <c r="A136" s="1" t="n">
        <v>3</v>
      </c>
      <c r="B136" s="1" t="n">
        <v>178279838</v>
      </c>
      <c r="C136" s="1" t="n">
        <v>182307143</v>
      </c>
      <c r="D136" s="1" t="s">
        <v>735</v>
      </c>
      <c r="E136" s="1" t="s">
        <v>18</v>
      </c>
      <c r="F136" s="1" t="s">
        <v>18</v>
      </c>
      <c r="G136" s="2" t="s">
        <v>736</v>
      </c>
      <c r="H136" s="2" t="s">
        <v>737</v>
      </c>
      <c r="I136" s="2" t="n">
        <v>0</v>
      </c>
      <c r="J136" s="2" t="s">
        <v>738</v>
      </c>
      <c r="K136" s="2" t="s">
        <v>739</v>
      </c>
      <c r="L136" s="2" t="n">
        <v>0</v>
      </c>
      <c r="M136" s="2" t="s">
        <v>740</v>
      </c>
      <c r="N136" s="2" t="s">
        <v>741</v>
      </c>
      <c r="O136" s="2" t="n">
        <v>0</v>
      </c>
    </row>
    <row r="137" customFormat="false" ht="12" hidden="false" customHeight="false" outlineLevel="0" collapsed="false">
      <c r="A137" s="1" t="n">
        <v>3</v>
      </c>
      <c r="B137" s="1" t="n">
        <v>182307143</v>
      </c>
      <c r="C137" s="1" t="n">
        <v>182813473</v>
      </c>
      <c r="D137" s="1" t="s">
        <v>742</v>
      </c>
      <c r="E137" s="1" t="s">
        <v>18</v>
      </c>
      <c r="F137" s="1" t="s">
        <v>18</v>
      </c>
      <c r="G137" s="2" t="s">
        <v>743</v>
      </c>
      <c r="H137" s="2" t="s">
        <v>744</v>
      </c>
      <c r="I137" s="2" t="n">
        <v>0</v>
      </c>
      <c r="J137" s="2" t="s">
        <v>745</v>
      </c>
      <c r="K137" s="2" t="s">
        <v>746</v>
      </c>
      <c r="L137" s="2" t="n">
        <v>0</v>
      </c>
      <c r="M137" s="2" t="s">
        <v>747</v>
      </c>
      <c r="N137" s="2" t="s">
        <v>741</v>
      </c>
      <c r="O137" s="2" t="n">
        <v>61922</v>
      </c>
    </row>
    <row r="138" customFormat="false" ht="12" hidden="false" customHeight="false" outlineLevel="0" collapsed="false">
      <c r="A138" s="1" t="n">
        <v>3</v>
      </c>
      <c r="B138" s="1" t="n">
        <v>182813473</v>
      </c>
      <c r="C138" s="1" t="n">
        <v>188212202</v>
      </c>
      <c r="D138" s="1" t="s">
        <v>748</v>
      </c>
      <c r="E138" s="1" t="s">
        <v>18</v>
      </c>
      <c r="F138" s="1" t="s">
        <v>18</v>
      </c>
      <c r="G138" s="2" t="s">
        <v>749</v>
      </c>
      <c r="H138" s="2" t="s">
        <v>750</v>
      </c>
      <c r="I138" s="2" t="n">
        <v>0</v>
      </c>
      <c r="J138" s="2" t="s">
        <v>751</v>
      </c>
      <c r="K138" s="2" t="s">
        <v>752</v>
      </c>
      <c r="L138" s="2" t="n">
        <v>0</v>
      </c>
      <c r="M138" s="2" t="s">
        <v>753</v>
      </c>
      <c r="N138" s="2" t="s">
        <v>754</v>
      </c>
      <c r="O138" s="2" t="n">
        <v>0</v>
      </c>
    </row>
    <row r="139" customFormat="false" ht="12" hidden="false" customHeight="false" outlineLevel="0" collapsed="false">
      <c r="A139" s="1" t="n">
        <v>3</v>
      </c>
      <c r="B139" s="1" t="n">
        <v>188212202</v>
      </c>
      <c r="C139" s="1" t="n">
        <v>188910001</v>
      </c>
      <c r="D139" s="1" t="s">
        <v>755</v>
      </c>
      <c r="E139" s="1" t="s">
        <v>18</v>
      </c>
      <c r="F139" s="1" t="s">
        <v>18</v>
      </c>
      <c r="G139" s="2" t="s">
        <v>756</v>
      </c>
      <c r="H139" s="2" t="s">
        <v>757</v>
      </c>
      <c r="I139" s="2" t="n">
        <v>0</v>
      </c>
      <c r="J139" s="2" t="s">
        <v>758</v>
      </c>
      <c r="K139" s="2" t="s">
        <v>759</v>
      </c>
      <c r="L139" s="2" t="n">
        <v>0</v>
      </c>
      <c r="M139" s="2" t="s">
        <v>760</v>
      </c>
      <c r="N139" s="2" t="s">
        <v>761</v>
      </c>
      <c r="O139" s="2" t="n">
        <v>0</v>
      </c>
    </row>
    <row r="140" customFormat="false" ht="12" hidden="false" customHeight="false" outlineLevel="0" collapsed="false">
      <c r="A140" s="1" t="n">
        <v>3</v>
      </c>
      <c r="B140" s="1" t="n">
        <v>188910001</v>
      </c>
      <c r="C140" s="1" t="n">
        <v>189156108</v>
      </c>
      <c r="D140" s="1" t="s">
        <v>755</v>
      </c>
      <c r="E140" s="1" t="n">
        <v>0.160692</v>
      </c>
      <c r="F140" s="1" t="s">
        <v>10</v>
      </c>
      <c r="G140" s="2" t="s">
        <v>762</v>
      </c>
      <c r="H140" s="2" t="s">
        <v>763</v>
      </c>
      <c r="I140" s="2" t="n">
        <v>0</v>
      </c>
      <c r="J140" s="2" t="s">
        <v>764</v>
      </c>
      <c r="K140" s="2" t="s">
        <v>765</v>
      </c>
      <c r="L140" s="2" t="n">
        <v>0</v>
      </c>
      <c r="M140" s="2" t="s">
        <v>766</v>
      </c>
      <c r="N140" s="2" t="s">
        <v>767</v>
      </c>
      <c r="O140" s="2" t="n">
        <v>0</v>
      </c>
    </row>
    <row r="141" customFormat="false" ht="12" hidden="false" customHeight="false" outlineLevel="0" collapsed="false">
      <c r="A141" s="1" t="n">
        <v>3</v>
      </c>
      <c r="B141" s="1" t="n">
        <v>189156108</v>
      </c>
      <c r="C141" s="1" t="n">
        <v>192590797</v>
      </c>
      <c r="D141" s="1" t="s">
        <v>768</v>
      </c>
      <c r="E141" s="1" t="s">
        <v>18</v>
      </c>
      <c r="F141" s="1" t="s">
        <v>18</v>
      </c>
      <c r="G141" s="2" t="s">
        <v>769</v>
      </c>
      <c r="H141" s="2" t="s">
        <v>770</v>
      </c>
      <c r="I141" s="2" t="n">
        <v>0</v>
      </c>
      <c r="J141" s="2" t="s">
        <v>771</v>
      </c>
      <c r="K141" s="2" t="s">
        <v>772</v>
      </c>
      <c r="L141" s="2" t="n">
        <v>0</v>
      </c>
      <c r="M141" s="2" t="s">
        <v>773</v>
      </c>
      <c r="N141" s="2" t="s">
        <v>774</v>
      </c>
      <c r="O141" s="2" t="n">
        <v>0</v>
      </c>
    </row>
    <row r="142" customFormat="false" ht="12" hidden="false" customHeight="false" outlineLevel="0" collapsed="false">
      <c r="A142" s="1" t="n">
        <v>3</v>
      </c>
      <c r="B142" s="1" t="n">
        <v>192590797</v>
      </c>
      <c r="C142" s="1" t="n">
        <v>192599942</v>
      </c>
      <c r="D142" s="1" t="s">
        <v>775</v>
      </c>
      <c r="E142" s="1" t="s">
        <v>18</v>
      </c>
      <c r="F142" s="1" t="s">
        <v>18</v>
      </c>
      <c r="G142" s="2" t="s">
        <v>776</v>
      </c>
      <c r="H142" s="2" t="s">
        <v>770</v>
      </c>
      <c r="I142" s="2" t="n">
        <v>0</v>
      </c>
      <c r="J142" s="2" t="s">
        <v>777</v>
      </c>
      <c r="K142" s="2" t="s">
        <v>772</v>
      </c>
      <c r="L142" s="2" t="n">
        <v>73633</v>
      </c>
      <c r="M142" s="2" t="s">
        <v>778</v>
      </c>
      <c r="N142" s="2" t="s">
        <v>779</v>
      </c>
      <c r="O142" s="2" t="n">
        <v>0</v>
      </c>
    </row>
    <row r="143" customFormat="false" ht="12" hidden="false" customHeight="false" outlineLevel="0" collapsed="false">
      <c r="A143" s="1" t="n">
        <v>3</v>
      </c>
      <c r="B143" s="1" t="n">
        <v>192599942</v>
      </c>
      <c r="C143" s="1" t="n">
        <v>192719155</v>
      </c>
      <c r="D143" s="1" t="s">
        <v>775</v>
      </c>
      <c r="E143" s="1" t="s">
        <v>18</v>
      </c>
      <c r="F143" s="1" t="s">
        <v>18</v>
      </c>
      <c r="G143" s="2" t="s">
        <v>780</v>
      </c>
      <c r="H143" s="2" t="s">
        <v>770</v>
      </c>
      <c r="I143" s="2" t="n">
        <v>0</v>
      </c>
      <c r="J143" s="2" t="s">
        <v>781</v>
      </c>
      <c r="K143" s="2" t="s">
        <v>772</v>
      </c>
      <c r="L143" s="2" t="n">
        <v>82778</v>
      </c>
      <c r="M143" s="2" t="s">
        <v>782</v>
      </c>
      <c r="N143" s="2" t="s">
        <v>779</v>
      </c>
      <c r="O143" s="2" t="n">
        <v>0</v>
      </c>
    </row>
    <row r="144" customFormat="false" ht="12" hidden="false" customHeight="false" outlineLevel="0" collapsed="false">
      <c r="A144" s="1" t="n">
        <v>3</v>
      </c>
      <c r="B144" s="1" t="n">
        <v>192719155</v>
      </c>
      <c r="C144" s="1" t="n">
        <v>195949787</v>
      </c>
      <c r="D144" s="1" t="s">
        <v>775</v>
      </c>
      <c r="E144" s="1" t="s">
        <v>18</v>
      </c>
      <c r="F144" s="1" t="s">
        <v>18</v>
      </c>
      <c r="G144" s="2" t="s">
        <v>783</v>
      </c>
      <c r="H144" s="2" t="s">
        <v>784</v>
      </c>
      <c r="I144" s="2" t="n">
        <v>0</v>
      </c>
      <c r="J144" s="2" t="s">
        <v>785</v>
      </c>
      <c r="K144" s="2" t="s">
        <v>786</v>
      </c>
      <c r="L144" s="2" t="n">
        <v>0</v>
      </c>
      <c r="M144" s="2" t="s">
        <v>787</v>
      </c>
      <c r="N144" s="2" t="s">
        <v>788</v>
      </c>
      <c r="O144" s="2" t="n">
        <v>0</v>
      </c>
    </row>
    <row r="145" customFormat="false" ht="12" hidden="false" customHeight="false" outlineLevel="0" collapsed="false">
      <c r="A145" s="1" t="n">
        <v>3</v>
      </c>
      <c r="B145" s="1" t="n">
        <v>195949787</v>
      </c>
      <c r="C145" s="1" t="n">
        <v>196031021</v>
      </c>
      <c r="D145" s="1" t="s">
        <v>775</v>
      </c>
      <c r="E145" s="1" t="s">
        <v>18</v>
      </c>
      <c r="F145" s="1" t="s">
        <v>18</v>
      </c>
      <c r="G145" s="2" t="s">
        <v>789</v>
      </c>
      <c r="H145" s="2" t="s">
        <v>790</v>
      </c>
      <c r="I145" s="2" t="n">
        <v>0</v>
      </c>
      <c r="J145" s="2" t="s">
        <v>791</v>
      </c>
      <c r="K145" s="2" t="s">
        <v>792</v>
      </c>
      <c r="L145" s="2" t="n">
        <v>0</v>
      </c>
      <c r="M145" s="2" t="s">
        <v>793</v>
      </c>
      <c r="N145" s="2" t="s">
        <v>788</v>
      </c>
      <c r="O145" s="2" t="n">
        <v>0</v>
      </c>
    </row>
    <row r="146" customFormat="false" ht="12" hidden="false" customHeight="false" outlineLevel="0" collapsed="false">
      <c r="A146" s="1" t="n">
        <v>3</v>
      </c>
      <c r="B146" s="1" t="n">
        <v>196031021</v>
      </c>
      <c r="C146" s="1" t="n">
        <v>197895199</v>
      </c>
      <c r="D146" s="1" t="s">
        <v>775</v>
      </c>
      <c r="E146" s="1" t="s">
        <v>18</v>
      </c>
      <c r="F146" s="1" t="s">
        <v>18</v>
      </c>
      <c r="G146" s="2" t="s">
        <v>794</v>
      </c>
      <c r="H146" s="2" t="s">
        <v>795</v>
      </c>
      <c r="I146" s="2" t="n">
        <v>0</v>
      </c>
      <c r="J146" s="2" t="s">
        <v>796</v>
      </c>
      <c r="K146" s="2" t="s">
        <v>797</v>
      </c>
      <c r="L146" s="2" t="n">
        <v>0</v>
      </c>
      <c r="M146" s="2" t="s">
        <v>798</v>
      </c>
      <c r="N146" s="2" t="s">
        <v>799</v>
      </c>
      <c r="O146" s="2" t="n">
        <v>0</v>
      </c>
    </row>
  </sheetData>
  <conditionalFormatting sqref="E1:F65536">
    <cfRule type="expression" priority="2" aboveAverage="0" equalAverage="0" bottom="0" percent="0" rank="0" text="" dxfId="0">
      <formula>NOT(ISERROR(SEARCH("del",E1)))</formula>
    </cfRule>
    <cfRule type="cellIs" priority="3" operator="equal" aboveAverage="0" equalAverage="0" bottom="0" percent="0" rank="0" text="" dxfId="1">
      <formula>"ampl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2.99"/>
    <col collapsed="false" customWidth="true" hidden="false" outlineLevel="0" max="3" min="2" style="1" width="10.49"/>
    <col collapsed="false" customWidth="true" hidden="false" outlineLevel="0" max="4" min="4" style="1" width="14.74"/>
    <col collapsed="false" customWidth="true" hidden="false" outlineLevel="0" max="5" min="5" style="1" width="12.49"/>
    <col collapsed="false" customWidth="true" hidden="false" outlineLevel="0" max="6" min="6" style="1" width="13.36"/>
    <col collapsed="false" customWidth="true" hidden="false" outlineLevel="0" max="7" min="7" style="2" width="98.49"/>
    <col collapsed="false" customWidth="true" hidden="false" outlineLevel="0" max="8" min="8" style="2" width="19.49"/>
    <col collapsed="false" customWidth="true" hidden="false" outlineLevel="0" max="9" min="9" style="2" width="9.12"/>
    <col collapsed="false" customWidth="false" hidden="false" outlineLevel="0" max="11" min="10" style="2" width="8.99"/>
    <col collapsed="false" customWidth="true" hidden="false" outlineLevel="0" max="12" min="12" style="2" width="9.12"/>
    <col collapsed="false" customWidth="false" hidden="false" outlineLevel="0" max="14" min="13" style="2" width="8.99"/>
    <col collapsed="false" customWidth="true" hidden="false" outlineLevel="0" max="15" min="15" style="2" width="9.12"/>
    <col collapsed="false" customWidth="false" hidden="false" outlineLevel="0" max="257" min="16" style="2" width="8.99"/>
  </cols>
  <sheetData>
    <row r="1" s="6" customFormat="true" ht="69.7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6</v>
      </c>
      <c r="K1" s="5" t="s">
        <v>7</v>
      </c>
      <c r="L1" s="5" t="s">
        <v>8</v>
      </c>
      <c r="M1" s="5" t="s">
        <v>6</v>
      </c>
      <c r="N1" s="5" t="s">
        <v>7</v>
      </c>
      <c r="O1" s="5" t="s">
        <v>8</v>
      </c>
    </row>
    <row r="2" customFormat="false" ht="12" hidden="false" customHeight="false" outlineLevel="0" collapsed="false">
      <c r="A2" s="1" t="n">
        <v>22</v>
      </c>
      <c r="B2" s="1" t="n">
        <v>16124247</v>
      </c>
      <c r="C2" s="1" t="n">
        <v>17138538</v>
      </c>
      <c r="D2" s="1" t="s">
        <v>800</v>
      </c>
      <c r="E2" s="1" t="s">
        <v>18</v>
      </c>
      <c r="F2" s="1" t="s">
        <v>18</v>
      </c>
      <c r="G2" s="2" t="s">
        <v>801</v>
      </c>
      <c r="H2" s="2" t="s">
        <v>802</v>
      </c>
      <c r="I2" s="2" t="n">
        <v>0</v>
      </c>
      <c r="J2" s="2" t="s">
        <v>803</v>
      </c>
      <c r="K2" s="2" t="s">
        <v>804</v>
      </c>
      <c r="L2" s="2" t="n">
        <v>0</v>
      </c>
      <c r="M2" s="2" t="s">
        <v>805</v>
      </c>
      <c r="N2" s="2" t="s">
        <v>806</v>
      </c>
      <c r="O2" s="2" t="n">
        <v>0</v>
      </c>
    </row>
    <row r="3" customFormat="false" ht="12" hidden="false" customHeight="false" outlineLevel="0" collapsed="false">
      <c r="A3" s="1" t="n">
        <v>22</v>
      </c>
      <c r="B3" s="1" t="n">
        <v>17138538</v>
      </c>
      <c r="C3" s="1" t="n">
        <v>17157707</v>
      </c>
      <c r="D3" s="1" t="s">
        <v>800</v>
      </c>
      <c r="E3" s="1" t="s">
        <v>18</v>
      </c>
      <c r="F3" s="1" t="s">
        <v>18</v>
      </c>
      <c r="G3" s="2" t="s">
        <v>807</v>
      </c>
      <c r="H3" s="2" t="s">
        <v>802</v>
      </c>
      <c r="I3" s="2" t="n">
        <v>0</v>
      </c>
      <c r="J3" s="2" t="s">
        <v>808</v>
      </c>
      <c r="K3" s="2" t="s">
        <v>804</v>
      </c>
      <c r="L3" s="2" t="n">
        <v>65171</v>
      </c>
      <c r="M3" s="2" t="s">
        <v>809</v>
      </c>
      <c r="N3" s="2" t="s">
        <v>810</v>
      </c>
      <c r="O3" s="2" t="n">
        <v>0</v>
      </c>
    </row>
    <row r="4" customFormat="false" ht="12" hidden="false" customHeight="false" outlineLevel="0" collapsed="false">
      <c r="A4" s="1" t="n">
        <v>22</v>
      </c>
      <c r="B4" s="1" t="n">
        <v>17157707</v>
      </c>
      <c r="C4" s="1" t="n">
        <v>17425487</v>
      </c>
      <c r="D4" s="1" t="s">
        <v>800</v>
      </c>
      <c r="E4" s="1" t="n">
        <v>-0.599202</v>
      </c>
      <c r="F4" s="1" t="s">
        <v>113</v>
      </c>
      <c r="G4" s="2" t="s">
        <v>811</v>
      </c>
      <c r="H4" s="2" t="s">
        <v>812</v>
      </c>
      <c r="I4" s="2" t="n">
        <v>0</v>
      </c>
      <c r="J4" s="2" t="s">
        <v>813</v>
      </c>
      <c r="K4" s="2" t="s">
        <v>814</v>
      </c>
      <c r="L4" s="2" t="n">
        <v>0</v>
      </c>
      <c r="M4" s="2" t="s">
        <v>815</v>
      </c>
      <c r="N4" s="2" t="s">
        <v>816</v>
      </c>
      <c r="O4" s="2" t="n">
        <v>0</v>
      </c>
    </row>
    <row r="5" customFormat="false" ht="12" hidden="false" customHeight="false" outlineLevel="0" collapsed="false">
      <c r="A5" s="1" t="n">
        <v>22</v>
      </c>
      <c r="B5" s="1" t="n">
        <v>17425487</v>
      </c>
      <c r="C5" s="1" t="n">
        <v>18462986</v>
      </c>
      <c r="D5" s="1" t="s">
        <v>817</v>
      </c>
      <c r="E5" s="1" t="n">
        <v>-0.818719</v>
      </c>
      <c r="F5" s="1" t="s">
        <v>113</v>
      </c>
      <c r="G5" s="2" t="s">
        <v>818</v>
      </c>
      <c r="H5" s="2" t="s">
        <v>819</v>
      </c>
      <c r="I5" s="2" t="n">
        <v>0</v>
      </c>
      <c r="J5" s="2" t="s">
        <v>820</v>
      </c>
      <c r="K5" s="2" t="s">
        <v>821</v>
      </c>
      <c r="L5" s="2" t="n">
        <v>0</v>
      </c>
      <c r="M5" s="2" t="s">
        <v>822</v>
      </c>
      <c r="N5" s="2" t="s">
        <v>823</v>
      </c>
      <c r="O5" s="2" t="n">
        <v>0</v>
      </c>
    </row>
    <row r="6" customFormat="false" ht="12" hidden="false" customHeight="false" outlineLevel="0" collapsed="false">
      <c r="A6" s="1" t="n">
        <v>22</v>
      </c>
      <c r="B6" s="1" t="n">
        <v>18462986</v>
      </c>
      <c r="C6" s="1" t="n">
        <v>19708608</v>
      </c>
      <c r="D6" s="1" t="s">
        <v>824</v>
      </c>
      <c r="E6" s="1" t="s">
        <v>18</v>
      </c>
      <c r="F6" s="1" t="s">
        <v>18</v>
      </c>
      <c r="G6" s="2" t="s">
        <v>825</v>
      </c>
      <c r="H6" s="2" t="s">
        <v>826</v>
      </c>
      <c r="I6" s="2" t="n">
        <v>0</v>
      </c>
      <c r="J6" s="2" t="s">
        <v>827</v>
      </c>
      <c r="K6" s="2" t="s">
        <v>828</v>
      </c>
      <c r="L6" s="2" t="n">
        <v>0</v>
      </c>
      <c r="M6" s="2" t="s">
        <v>829</v>
      </c>
      <c r="N6" s="2" t="s">
        <v>830</v>
      </c>
      <c r="O6" s="2" t="n">
        <v>0</v>
      </c>
    </row>
    <row r="7" customFormat="false" ht="12" hidden="false" customHeight="false" outlineLevel="0" collapsed="false">
      <c r="A7" s="1" t="n">
        <v>22</v>
      </c>
      <c r="B7" s="1" t="n">
        <v>19708608</v>
      </c>
      <c r="C7" s="1" t="n">
        <v>19719212</v>
      </c>
      <c r="D7" s="1" t="s">
        <v>824</v>
      </c>
      <c r="E7" s="1" t="s">
        <v>18</v>
      </c>
      <c r="F7" s="1" t="s">
        <v>18</v>
      </c>
      <c r="G7" s="2" t="s">
        <v>831</v>
      </c>
      <c r="H7" s="2" t="s">
        <v>832</v>
      </c>
      <c r="I7" s="2" t="n">
        <v>0</v>
      </c>
      <c r="J7" s="2" t="s">
        <v>833</v>
      </c>
      <c r="K7" s="2" t="s">
        <v>833</v>
      </c>
      <c r="L7" s="2" t="n">
        <v>0</v>
      </c>
      <c r="M7" s="2" t="s">
        <v>834</v>
      </c>
      <c r="N7" s="2" t="s">
        <v>835</v>
      </c>
      <c r="O7" s="2" t="n">
        <v>0</v>
      </c>
    </row>
    <row r="8" customFormat="false" ht="12" hidden="false" customHeight="false" outlineLevel="0" collapsed="false">
      <c r="A8" s="1" t="n">
        <v>22</v>
      </c>
      <c r="B8" s="1" t="n">
        <v>19719212</v>
      </c>
      <c r="C8" s="1" t="n">
        <v>20131339</v>
      </c>
      <c r="D8" s="1" t="s">
        <v>824</v>
      </c>
      <c r="E8" s="1" t="s">
        <v>18</v>
      </c>
      <c r="F8" s="1" t="s">
        <v>18</v>
      </c>
      <c r="G8" s="2" t="s">
        <v>836</v>
      </c>
      <c r="H8" s="2" t="s">
        <v>837</v>
      </c>
      <c r="I8" s="2" t="n">
        <v>0</v>
      </c>
      <c r="J8" s="2" t="s">
        <v>838</v>
      </c>
      <c r="K8" s="2" t="s">
        <v>839</v>
      </c>
      <c r="L8" s="2" t="n">
        <v>0</v>
      </c>
      <c r="M8" s="2" t="s">
        <v>840</v>
      </c>
      <c r="N8" s="2" t="s">
        <v>841</v>
      </c>
      <c r="O8" s="2" t="n">
        <v>0</v>
      </c>
    </row>
    <row r="9" customFormat="false" ht="12" hidden="false" customHeight="false" outlineLevel="0" collapsed="false">
      <c r="A9" s="1" t="n">
        <v>22</v>
      </c>
      <c r="B9" s="1" t="n">
        <v>20131339</v>
      </c>
      <c r="C9" s="1" t="n">
        <v>20275131</v>
      </c>
      <c r="D9" s="1" t="s">
        <v>824</v>
      </c>
      <c r="E9" s="1" t="s">
        <v>18</v>
      </c>
      <c r="F9" s="1" t="s">
        <v>18</v>
      </c>
      <c r="G9" s="2" t="s">
        <v>842</v>
      </c>
      <c r="H9" s="2" t="s">
        <v>843</v>
      </c>
      <c r="I9" s="2" t="n">
        <v>0</v>
      </c>
      <c r="J9" s="2" t="s">
        <v>844</v>
      </c>
      <c r="K9" s="2" t="s">
        <v>844</v>
      </c>
      <c r="L9" s="2" t="n">
        <v>0</v>
      </c>
      <c r="M9" s="2" t="s">
        <v>845</v>
      </c>
      <c r="N9" s="2" t="s">
        <v>846</v>
      </c>
      <c r="O9" s="2" t="n">
        <v>0</v>
      </c>
    </row>
    <row r="10" customFormat="false" ht="12" hidden="false" customHeight="false" outlineLevel="0" collapsed="false">
      <c r="A10" s="1" t="n">
        <v>22</v>
      </c>
      <c r="B10" s="1" t="n">
        <v>20275131</v>
      </c>
      <c r="C10" s="1" t="n">
        <v>20282428</v>
      </c>
      <c r="D10" s="1" t="s">
        <v>824</v>
      </c>
      <c r="E10" s="1" t="s">
        <v>18</v>
      </c>
      <c r="F10" s="1" t="s">
        <v>18</v>
      </c>
      <c r="G10" s="2" t="s">
        <v>847</v>
      </c>
      <c r="H10" s="2" t="s">
        <v>848</v>
      </c>
      <c r="I10" s="2" t="n">
        <v>19333</v>
      </c>
      <c r="J10" s="2" t="s">
        <v>849</v>
      </c>
      <c r="K10" s="2" t="s">
        <v>850</v>
      </c>
      <c r="L10" s="2" t="n">
        <v>24827</v>
      </c>
      <c r="M10" s="2" t="s">
        <v>851</v>
      </c>
      <c r="N10" s="2" t="s">
        <v>846</v>
      </c>
      <c r="O10" s="2" t="n">
        <v>0</v>
      </c>
    </row>
    <row r="11" customFormat="false" ht="12" hidden="false" customHeight="false" outlineLevel="0" collapsed="false">
      <c r="A11" s="1" t="n">
        <v>22</v>
      </c>
      <c r="B11" s="1" t="n">
        <v>20282428</v>
      </c>
      <c r="C11" s="1" t="n">
        <v>20309264</v>
      </c>
      <c r="D11" s="1" t="s">
        <v>824</v>
      </c>
      <c r="E11" s="1" t="s">
        <v>18</v>
      </c>
      <c r="F11" s="1" t="s">
        <v>18</v>
      </c>
      <c r="G11" s="2" t="s">
        <v>848</v>
      </c>
      <c r="H11" s="2" t="s">
        <v>848</v>
      </c>
      <c r="I11" s="2" t="n">
        <v>0</v>
      </c>
      <c r="J11" s="2" t="s">
        <v>850</v>
      </c>
      <c r="K11" s="2" t="s">
        <v>850</v>
      </c>
      <c r="L11" s="2" t="n">
        <v>0</v>
      </c>
      <c r="M11" s="2" t="s">
        <v>852</v>
      </c>
      <c r="N11" s="2" t="s">
        <v>853</v>
      </c>
      <c r="O11" s="2" t="n">
        <v>0</v>
      </c>
    </row>
    <row r="12" customFormat="false" ht="12" hidden="false" customHeight="false" outlineLevel="0" collapsed="false">
      <c r="A12" s="1" t="n">
        <v>22</v>
      </c>
      <c r="B12" s="1" t="n">
        <v>20309264</v>
      </c>
      <c r="C12" s="1" t="n">
        <v>20485770</v>
      </c>
      <c r="D12" s="1" t="s">
        <v>824</v>
      </c>
      <c r="E12" s="1" t="s">
        <v>18</v>
      </c>
      <c r="F12" s="1" t="s">
        <v>18</v>
      </c>
      <c r="G12" s="2" t="s">
        <v>854</v>
      </c>
      <c r="H12" s="2" t="s">
        <v>855</v>
      </c>
      <c r="I12" s="2" t="n">
        <v>0</v>
      </c>
      <c r="J12" s="2" t="s">
        <v>856</v>
      </c>
      <c r="K12" s="2" t="s">
        <v>857</v>
      </c>
      <c r="L12" s="2" t="n">
        <v>0</v>
      </c>
      <c r="M12" s="2" t="s">
        <v>858</v>
      </c>
      <c r="N12" s="2" t="s">
        <v>859</v>
      </c>
      <c r="O12" s="2" t="n">
        <v>0</v>
      </c>
    </row>
    <row r="13" customFormat="false" ht="12" hidden="false" customHeight="false" outlineLevel="0" collapsed="false">
      <c r="A13" s="1" t="n">
        <v>22</v>
      </c>
      <c r="B13" s="1" t="n">
        <v>20485770</v>
      </c>
      <c r="C13" s="1" t="n">
        <v>20736404</v>
      </c>
      <c r="D13" s="1" t="s">
        <v>824</v>
      </c>
      <c r="E13" s="1" t="s">
        <v>18</v>
      </c>
      <c r="F13" s="1" t="s">
        <v>18</v>
      </c>
      <c r="G13" s="2" t="s">
        <v>860</v>
      </c>
      <c r="H13" s="2" t="s">
        <v>861</v>
      </c>
      <c r="I13" s="2" t="n">
        <v>12001</v>
      </c>
      <c r="J13" s="2" t="s">
        <v>862</v>
      </c>
      <c r="K13" s="2" t="s">
        <v>863</v>
      </c>
      <c r="L13" s="2" t="n">
        <v>0</v>
      </c>
      <c r="M13" s="2" t="s">
        <v>864</v>
      </c>
      <c r="N13" s="2" t="s">
        <v>865</v>
      </c>
      <c r="O13" s="2" t="n">
        <v>0</v>
      </c>
    </row>
    <row r="14" customFormat="false" ht="12" hidden="false" customHeight="false" outlineLevel="0" collapsed="false">
      <c r="A14" s="1" t="n">
        <v>22</v>
      </c>
      <c r="B14" s="1" t="n">
        <v>20736404</v>
      </c>
      <c r="C14" s="1" t="n">
        <v>20786137</v>
      </c>
      <c r="D14" s="1" t="s">
        <v>824</v>
      </c>
      <c r="E14" s="1" t="s">
        <v>18</v>
      </c>
      <c r="F14" s="1" t="s">
        <v>18</v>
      </c>
      <c r="G14" s="2" t="s">
        <v>866</v>
      </c>
      <c r="H14" s="2" t="s">
        <v>867</v>
      </c>
      <c r="I14" s="2" t="n">
        <v>0</v>
      </c>
      <c r="J14" s="2" t="s">
        <v>868</v>
      </c>
      <c r="K14" s="2" t="s">
        <v>869</v>
      </c>
      <c r="L14" s="2" t="n">
        <v>0</v>
      </c>
      <c r="M14" s="2" t="s">
        <v>870</v>
      </c>
      <c r="N14" s="2" t="s">
        <v>871</v>
      </c>
      <c r="O14" s="2" t="n">
        <v>0</v>
      </c>
    </row>
    <row r="15" customFormat="false" ht="12" hidden="false" customHeight="false" outlineLevel="0" collapsed="false">
      <c r="A15" s="1" t="n">
        <v>22</v>
      </c>
      <c r="B15" s="1" t="n">
        <v>20786137</v>
      </c>
      <c r="C15" s="1" t="n">
        <v>21533439</v>
      </c>
      <c r="D15" s="1" t="s">
        <v>824</v>
      </c>
      <c r="E15" s="1" t="s">
        <v>18</v>
      </c>
      <c r="F15" s="1" t="s">
        <v>18</v>
      </c>
      <c r="G15" s="2" t="s">
        <v>872</v>
      </c>
      <c r="H15" s="2" t="s">
        <v>873</v>
      </c>
      <c r="I15" s="2" t="n">
        <v>0</v>
      </c>
      <c r="J15" s="2" t="s">
        <v>874</v>
      </c>
      <c r="K15" s="2" t="s">
        <v>875</v>
      </c>
      <c r="L15" s="2" t="n">
        <v>0</v>
      </c>
      <c r="M15" s="2" t="s">
        <v>876</v>
      </c>
      <c r="N15" s="2" t="s">
        <v>877</v>
      </c>
      <c r="O15" s="2" t="n">
        <v>0</v>
      </c>
    </row>
    <row r="16" customFormat="false" ht="12" hidden="false" customHeight="false" outlineLevel="0" collapsed="false">
      <c r="A16" s="1" t="n">
        <v>22</v>
      </c>
      <c r="B16" s="1" t="n">
        <v>21533439</v>
      </c>
      <c r="C16" s="1" t="n">
        <v>22086150</v>
      </c>
      <c r="D16" s="1" t="s">
        <v>824</v>
      </c>
      <c r="E16" s="1" t="s">
        <v>18</v>
      </c>
      <c r="F16" s="1" t="s">
        <v>18</v>
      </c>
      <c r="G16" s="2" t="s">
        <v>878</v>
      </c>
      <c r="H16" s="2" t="s">
        <v>879</v>
      </c>
      <c r="I16" s="2" t="n">
        <v>0</v>
      </c>
      <c r="J16" s="2" t="s">
        <v>880</v>
      </c>
      <c r="K16" s="2" t="s">
        <v>881</v>
      </c>
      <c r="L16" s="2" t="n">
        <v>0</v>
      </c>
      <c r="M16" s="2" t="s">
        <v>882</v>
      </c>
      <c r="N16" s="2" t="s">
        <v>883</v>
      </c>
      <c r="O16" s="2" t="n">
        <v>0</v>
      </c>
    </row>
    <row r="17" customFormat="false" ht="12" hidden="false" customHeight="false" outlineLevel="0" collapsed="false">
      <c r="A17" s="1" t="n">
        <v>22</v>
      </c>
      <c r="B17" s="1" t="n">
        <v>22086150</v>
      </c>
      <c r="C17" s="1" t="n">
        <v>23648692</v>
      </c>
      <c r="D17" s="1" t="s">
        <v>884</v>
      </c>
      <c r="E17" s="1" t="s">
        <v>18</v>
      </c>
      <c r="F17" s="1" t="s">
        <v>18</v>
      </c>
      <c r="G17" s="2" t="s">
        <v>885</v>
      </c>
      <c r="H17" s="2" t="s">
        <v>886</v>
      </c>
      <c r="I17" s="2" t="n">
        <v>0</v>
      </c>
      <c r="J17" s="2" t="s">
        <v>887</v>
      </c>
      <c r="K17" s="2" t="s">
        <v>888</v>
      </c>
      <c r="L17" s="2" t="n">
        <v>0</v>
      </c>
      <c r="M17" s="2" t="s">
        <v>889</v>
      </c>
      <c r="N17" s="2" t="s">
        <v>890</v>
      </c>
      <c r="O17" s="2" t="n">
        <v>0</v>
      </c>
    </row>
    <row r="18" customFormat="false" ht="12" hidden="false" customHeight="false" outlineLevel="0" collapsed="false">
      <c r="A18" s="1" t="n">
        <v>22</v>
      </c>
      <c r="B18" s="1" t="n">
        <v>23648692</v>
      </c>
      <c r="C18" s="1" t="n">
        <v>23736820</v>
      </c>
      <c r="D18" s="1" t="s">
        <v>891</v>
      </c>
      <c r="E18" s="1" t="s">
        <v>18</v>
      </c>
      <c r="F18" s="1" t="s">
        <v>18</v>
      </c>
      <c r="G18" s="2" t="s">
        <v>892</v>
      </c>
      <c r="H18" s="2" t="s">
        <v>893</v>
      </c>
      <c r="I18" s="2" t="n">
        <v>0</v>
      </c>
      <c r="J18" s="2" t="s">
        <v>894</v>
      </c>
      <c r="K18" s="2" t="s">
        <v>894</v>
      </c>
      <c r="L18" s="2" t="n">
        <v>0</v>
      </c>
      <c r="M18" s="2" t="s">
        <v>895</v>
      </c>
      <c r="N18" s="2" t="s">
        <v>896</v>
      </c>
      <c r="O18" s="2" t="n">
        <v>0</v>
      </c>
    </row>
    <row r="19" customFormat="false" ht="12" hidden="false" customHeight="false" outlineLevel="0" collapsed="false">
      <c r="A19" s="1" t="n">
        <v>22</v>
      </c>
      <c r="B19" s="1" t="n">
        <v>23736820</v>
      </c>
      <c r="C19" s="1" t="n">
        <v>23754013</v>
      </c>
      <c r="D19" s="1" t="s">
        <v>891</v>
      </c>
      <c r="E19" s="1" t="s">
        <v>18</v>
      </c>
      <c r="F19" s="1" t="s">
        <v>18</v>
      </c>
      <c r="G19" s="2" t="s">
        <v>897</v>
      </c>
      <c r="H19" s="2" t="s">
        <v>893</v>
      </c>
      <c r="I19" s="2" t="n">
        <v>0</v>
      </c>
      <c r="J19" s="2" t="s">
        <v>898</v>
      </c>
      <c r="K19" s="2" t="s">
        <v>894</v>
      </c>
      <c r="L19" s="2" t="n">
        <v>84317</v>
      </c>
      <c r="M19" s="2" t="s">
        <v>899</v>
      </c>
      <c r="N19" s="2" t="s">
        <v>900</v>
      </c>
      <c r="O19" s="2" t="n">
        <v>0</v>
      </c>
    </row>
    <row r="20" customFormat="false" ht="12" hidden="false" customHeight="false" outlineLevel="0" collapsed="false">
      <c r="A20" s="1" t="n">
        <v>22</v>
      </c>
      <c r="B20" s="1" t="n">
        <v>23754013</v>
      </c>
      <c r="C20" s="1" t="n">
        <v>24320559</v>
      </c>
      <c r="D20" s="1" t="s">
        <v>891</v>
      </c>
      <c r="E20" s="1" t="s">
        <v>18</v>
      </c>
      <c r="F20" s="1" t="s">
        <v>18</v>
      </c>
      <c r="G20" s="2" t="s">
        <v>901</v>
      </c>
      <c r="H20" s="2" t="s">
        <v>902</v>
      </c>
      <c r="I20" s="2" t="n">
        <v>0</v>
      </c>
      <c r="J20" s="2" t="s">
        <v>903</v>
      </c>
      <c r="K20" s="2" t="s">
        <v>904</v>
      </c>
      <c r="L20" s="2" t="n">
        <v>0</v>
      </c>
      <c r="M20" s="2" t="s">
        <v>905</v>
      </c>
      <c r="N20" s="2" t="s">
        <v>906</v>
      </c>
      <c r="O20" s="2" t="n">
        <v>0</v>
      </c>
    </row>
    <row r="21" customFormat="false" ht="12" hidden="false" customHeight="false" outlineLevel="0" collapsed="false">
      <c r="A21" s="1" t="n">
        <v>22</v>
      </c>
      <c r="B21" s="1" t="n">
        <v>24320559</v>
      </c>
      <c r="C21" s="1" t="n">
        <v>24344693</v>
      </c>
      <c r="D21" s="1" t="s">
        <v>891</v>
      </c>
      <c r="E21" s="1" t="s">
        <v>18</v>
      </c>
      <c r="F21" s="1" t="s">
        <v>18</v>
      </c>
      <c r="G21" s="2" t="s">
        <v>907</v>
      </c>
      <c r="H21" s="2" t="s">
        <v>908</v>
      </c>
      <c r="I21" s="2" t="n">
        <v>0</v>
      </c>
      <c r="J21" s="2" t="s">
        <v>909</v>
      </c>
      <c r="K21" s="2" t="s">
        <v>910</v>
      </c>
      <c r="L21" s="2" t="n">
        <v>32140</v>
      </c>
      <c r="M21" s="2" t="s">
        <v>911</v>
      </c>
      <c r="N21" s="2" t="s">
        <v>912</v>
      </c>
      <c r="O21" s="2" t="n">
        <v>0</v>
      </c>
    </row>
    <row r="22" customFormat="false" ht="12" hidden="false" customHeight="false" outlineLevel="0" collapsed="false">
      <c r="A22" s="1" t="n">
        <v>22</v>
      </c>
      <c r="B22" s="1" t="n">
        <v>24344693</v>
      </c>
      <c r="C22" s="1" t="n">
        <v>24384093</v>
      </c>
      <c r="D22" s="1" t="s">
        <v>891</v>
      </c>
      <c r="E22" s="1" t="n">
        <v>-0.451598</v>
      </c>
      <c r="F22" s="1" t="s">
        <v>113</v>
      </c>
      <c r="G22" s="2" t="s">
        <v>913</v>
      </c>
      <c r="H22" s="2" t="s">
        <v>914</v>
      </c>
      <c r="I22" s="2" t="n">
        <v>0</v>
      </c>
      <c r="J22" s="2" t="s">
        <v>910</v>
      </c>
      <c r="K22" s="2" t="s">
        <v>910</v>
      </c>
      <c r="L22" s="2" t="n">
        <v>0</v>
      </c>
      <c r="M22" s="2" t="s">
        <v>915</v>
      </c>
      <c r="N22" s="2" t="s">
        <v>916</v>
      </c>
      <c r="O22" s="2" t="n">
        <v>0</v>
      </c>
    </row>
    <row r="23" customFormat="false" ht="12" hidden="false" customHeight="false" outlineLevel="0" collapsed="false">
      <c r="A23" s="1" t="n">
        <v>22</v>
      </c>
      <c r="B23" s="1" t="n">
        <v>24384093</v>
      </c>
      <c r="C23" s="1" t="n">
        <v>24398274</v>
      </c>
      <c r="D23" s="1" t="s">
        <v>891</v>
      </c>
      <c r="E23" s="1" t="n">
        <v>-0.451598</v>
      </c>
      <c r="F23" s="1" t="s">
        <v>113</v>
      </c>
      <c r="G23" s="2" t="s">
        <v>917</v>
      </c>
      <c r="H23" s="2" t="s">
        <v>918</v>
      </c>
      <c r="I23" s="2" t="n">
        <v>0</v>
      </c>
      <c r="J23" s="2" t="s">
        <v>919</v>
      </c>
      <c r="K23" s="2" t="s">
        <v>910</v>
      </c>
      <c r="L23" s="2" t="n">
        <v>7259</v>
      </c>
      <c r="M23" s="2" t="s">
        <v>920</v>
      </c>
      <c r="N23" s="2" t="s">
        <v>921</v>
      </c>
      <c r="O23" s="2" t="n">
        <v>0</v>
      </c>
    </row>
    <row r="24" customFormat="false" ht="12" hidden="false" customHeight="false" outlineLevel="0" collapsed="false">
      <c r="A24" s="1" t="n">
        <v>22</v>
      </c>
      <c r="B24" s="1" t="n">
        <v>24398274</v>
      </c>
      <c r="C24" s="1" t="n">
        <v>25883420</v>
      </c>
      <c r="D24" s="1" t="s">
        <v>891</v>
      </c>
      <c r="E24" s="1" t="s">
        <v>18</v>
      </c>
      <c r="F24" s="1" t="s">
        <v>18</v>
      </c>
      <c r="G24" s="2" t="s">
        <v>922</v>
      </c>
      <c r="H24" s="2" t="s">
        <v>923</v>
      </c>
      <c r="I24" s="2" t="n">
        <v>0</v>
      </c>
      <c r="J24" s="2" t="s">
        <v>924</v>
      </c>
      <c r="K24" s="2" t="s">
        <v>925</v>
      </c>
      <c r="L24" s="2" t="n">
        <v>0</v>
      </c>
      <c r="M24" s="2" t="s">
        <v>926</v>
      </c>
      <c r="N24" s="2" t="s">
        <v>927</v>
      </c>
      <c r="O24" s="2" t="n">
        <v>0</v>
      </c>
    </row>
    <row r="25" customFormat="false" ht="12" hidden="false" customHeight="false" outlineLevel="0" collapsed="false">
      <c r="A25" s="1" t="n">
        <v>22</v>
      </c>
      <c r="B25" s="1" t="n">
        <v>25883420</v>
      </c>
      <c r="C25" s="1" t="n">
        <v>26467929</v>
      </c>
      <c r="D25" s="1" t="s">
        <v>928</v>
      </c>
      <c r="E25" s="1" t="s">
        <v>18</v>
      </c>
      <c r="F25" s="1" t="s">
        <v>18</v>
      </c>
      <c r="G25" s="2" t="s">
        <v>929</v>
      </c>
      <c r="H25" s="2" t="s">
        <v>930</v>
      </c>
      <c r="I25" s="2" t="n">
        <v>0</v>
      </c>
      <c r="J25" s="2" t="s">
        <v>931</v>
      </c>
      <c r="K25" s="2" t="s">
        <v>932</v>
      </c>
      <c r="L25" s="2" t="n">
        <v>0</v>
      </c>
      <c r="M25" s="2" t="s">
        <v>933</v>
      </c>
      <c r="N25" s="2" t="s">
        <v>934</v>
      </c>
      <c r="O25" s="2" t="n">
        <v>0</v>
      </c>
    </row>
    <row r="26" customFormat="false" ht="12" hidden="false" customHeight="false" outlineLevel="0" collapsed="false">
      <c r="A26" s="1" t="n">
        <v>22</v>
      </c>
      <c r="B26" s="1" t="n">
        <v>26467929</v>
      </c>
      <c r="C26" s="1" t="n">
        <v>27009572</v>
      </c>
      <c r="D26" s="1" t="s">
        <v>935</v>
      </c>
      <c r="E26" s="1" t="s">
        <v>18</v>
      </c>
      <c r="F26" s="1" t="s">
        <v>18</v>
      </c>
      <c r="G26" s="2" t="s">
        <v>936</v>
      </c>
      <c r="H26" s="2" t="s">
        <v>937</v>
      </c>
      <c r="I26" s="2" t="n">
        <v>0</v>
      </c>
      <c r="J26" s="2" t="s">
        <v>938</v>
      </c>
      <c r="K26" s="2" t="s">
        <v>939</v>
      </c>
      <c r="L26" s="2" t="n">
        <v>0</v>
      </c>
      <c r="M26" s="2" t="s">
        <v>940</v>
      </c>
      <c r="N26" s="2" t="s">
        <v>941</v>
      </c>
      <c r="O26" s="2" t="n">
        <v>0</v>
      </c>
    </row>
    <row r="27" customFormat="false" ht="12" hidden="false" customHeight="false" outlineLevel="0" collapsed="false">
      <c r="A27" s="1" t="n">
        <v>22</v>
      </c>
      <c r="B27" s="1" t="n">
        <v>27009572</v>
      </c>
      <c r="C27" s="1" t="n">
        <v>27091053</v>
      </c>
      <c r="D27" s="1" t="s">
        <v>935</v>
      </c>
      <c r="E27" s="1" t="s">
        <v>18</v>
      </c>
      <c r="F27" s="1" t="s">
        <v>18</v>
      </c>
      <c r="G27" s="2" t="s">
        <v>942</v>
      </c>
      <c r="H27" s="2" t="s">
        <v>943</v>
      </c>
      <c r="I27" s="2" t="n">
        <v>0</v>
      </c>
      <c r="J27" s="2" t="s">
        <v>944</v>
      </c>
      <c r="K27" s="2" t="s">
        <v>945</v>
      </c>
      <c r="L27" s="2" t="n">
        <v>0</v>
      </c>
      <c r="M27" s="2" t="s">
        <v>946</v>
      </c>
      <c r="N27" s="2" t="s">
        <v>947</v>
      </c>
      <c r="O27" s="2" t="n">
        <v>0</v>
      </c>
    </row>
    <row r="28" customFormat="false" ht="12" hidden="false" customHeight="false" outlineLevel="0" collapsed="false">
      <c r="A28" s="1" t="n">
        <v>22</v>
      </c>
      <c r="B28" s="1" t="n">
        <v>27091053</v>
      </c>
      <c r="C28" s="1" t="n">
        <v>28106651</v>
      </c>
      <c r="D28" s="1" t="s">
        <v>935</v>
      </c>
      <c r="E28" s="1" t="s">
        <v>18</v>
      </c>
      <c r="F28" s="1" t="s">
        <v>18</v>
      </c>
      <c r="G28" s="2" t="s">
        <v>948</v>
      </c>
      <c r="H28" s="2" t="s">
        <v>949</v>
      </c>
      <c r="I28" s="2" t="n">
        <v>0</v>
      </c>
      <c r="J28" s="2" t="s">
        <v>950</v>
      </c>
      <c r="K28" s="2" t="s">
        <v>951</v>
      </c>
      <c r="L28" s="2" t="n">
        <v>40331</v>
      </c>
      <c r="M28" s="2" t="s">
        <v>952</v>
      </c>
      <c r="N28" s="2" t="s">
        <v>953</v>
      </c>
      <c r="O28" s="2" t="n">
        <v>0</v>
      </c>
    </row>
    <row r="29" customFormat="false" ht="12" hidden="false" customHeight="false" outlineLevel="0" collapsed="false">
      <c r="A29" s="1" t="n">
        <v>22</v>
      </c>
      <c r="B29" s="1" t="n">
        <v>28106651</v>
      </c>
      <c r="C29" s="1" t="n">
        <v>28873582</v>
      </c>
      <c r="D29" s="1" t="s">
        <v>935</v>
      </c>
      <c r="E29" s="1" t="s">
        <v>18</v>
      </c>
      <c r="F29" s="1" t="s">
        <v>18</v>
      </c>
      <c r="G29" s="2" t="s">
        <v>954</v>
      </c>
      <c r="H29" s="2" t="s">
        <v>955</v>
      </c>
      <c r="I29" s="2" t="n">
        <v>0</v>
      </c>
      <c r="J29" s="2" t="s">
        <v>956</v>
      </c>
      <c r="K29" s="2" t="s">
        <v>957</v>
      </c>
      <c r="L29" s="2" t="n">
        <v>0</v>
      </c>
      <c r="M29" s="2" t="s">
        <v>958</v>
      </c>
      <c r="N29" s="2" t="s">
        <v>959</v>
      </c>
      <c r="O29" s="2" t="n">
        <v>0</v>
      </c>
    </row>
    <row r="30" customFormat="false" ht="12" hidden="false" customHeight="false" outlineLevel="0" collapsed="false">
      <c r="A30" s="1" t="n">
        <v>22</v>
      </c>
      <c r="B30" s="1" t="n">
        <v>28873582</v>
      </c>
      <c r="C30" s="1" t="n">
        <v>30364163</v>
      </c>
      <c r="D30" s="1" t="s">
        <v>960</v>
      </c>
      <c r="E30" s="1" t="s">
        <v>18</v>
      </c>
      <c r="F30" s="1" t="s">
        <v>18</v>
      </c>
      <c r="G30" s="2" t="s">
        <v>961</v>
      </c>
      <c r="H30" s="2" t="s">
        <v>962</v>
      </c>
      <c r="I30" s="2" t="n">
        <v>0</v>
      </c>
      <c r="J30" s="2" t="s">
        <v>963</v>
      </c>
      <c r="K30" s="2" t="s">
        <v>964</v>
      </c>
      <c r="L30" s="2" t="n">
        <v>0</v>
      </c>
      <c r="M30" s="2" t="s">
        <v>965</v>
      </c>
      <c r="N30" s="2" t="s">
        <v>966</v>
      </c>
      <c r="O30" s="2" t="n">
        <v>0</v>
      </c>
    </row>
    <row r="31" customFormat="false" ht="12" hidden="false" customHeight="false" outlineLevel="0" collapsed="false">
      <c r="A31" s="1" t="n">
        <v>22</v>
      </c>
      <c r="B31" s="1" t="n">
        <v>30364163</v>
      </c>
      <c r="C31" s="1" t="n">
        <v>30436658</v>
      </c>
      <c r="D31" s="1" t="s">
        <v>967</v>
      </c>
      <c r="E31" s="1" t="s">
        <v>18</v>
      </c>
      <c r="F31" s="1" t="s">
        <v>18</v>
      </c>
      <c r="G31" s="2" t="s">
        <v>968</v>
      </c>
      <c r="H31" s="2" t="s">
        <v>969</v>
      </c>
      <c r="I31" s="2" t="n">
        <v>0</v>
      </c>
      <c r="J31" s="2" t="s">
        <v>970</v>
      </c>
      <c r="K31" s="2" t="s">
        <v>971</v>
      </c>
      <c r="L31" s="2" t="n">
        <v>0</v>
      </c>
      <c r="M31" s="2" t="s">
        <v>972</v>
      </c>
      <c r="N31" s="2" t="s">
        <v>973</v>
      </c>
      <c r="O31" s="2" t="n">
        <v>10113</v>
      </c>
    </row>
    <row r="32" customFormat="false" ht="12" hidden="false" customHeight="false" outlineLevel="0" collapsed="false">
      <c r="A32" s="1" t="n">
        <v>22</v>
      </c>
      <c r="B32" s="1" t="n">
        <v>30436658</v>
      </c>
      <c r="C32" s="1" t="n">
        <v>32481457</v>
      </c>
      <c r="D32" s="1" t="s">
        <v>974</v>
      </c>
      <c r="E32" s="1" t="s">
        <v>18</v>
      </c>
      <c r="F32" s="1" t="s">
        <v>18</v>
      </c>
      <c r="G32" s="2" t="s">
        <v>975</v>
      </c>
      <c r="H32" s="2" t="s">
        <v>976</v>
      </c>
      <c r="I32" s="2" t="n">
        <v>0</v>
      </c>
      <c r="J32" s="2" t="s">
        <v>977</v>
      </c>
      <c r="K32" s="2" t="s">
        <v>978</v>
      </c>
      <c r="L32" s="2" t="n">
        <v>0</v>
      </c>
      <c r="M32" s="2" t="s">
        <v>979</v>
      </c>
      <c r="N32" s="2" t="s">
        <v>980</v>
      </c>
      <c r="O32" s="2" t="n">
        <v>0</v>
      </c>
    </row>
    <row r="33" customFormat="false" ht="12" hidden="false" customHeight="false" outlineLevel="0" collapsed="false">
      <c r="A33" s="1" t="n">
        <v>22</v>
      </c>
      <c r="B33" s="1" t="n">
        <v>32481457</v>
      </c>
      <c r="C33" s="1" t="n">
        <v>32996958</v>
      </c>
      <c r="D33" s="1" t="s">
        <v>981</v>
      </c>
      <c r="E33" s="1" t="s">
        <v>18</v>
      </c>
      <c r="F33" s="1" t="s">
        <v>18</v>
      </c>
      <c r="G33" s="2" t="s">
        <v>982</v>
      </c>
      <c r="H33" s="2" t="s">
        <v>983</v>
      </c>
      <c r="I33" s="2" t="n">
        <v>0</v>
      </c>
      <c r="J33" s="2" t="s">
        <v>984</v>
      </c>
      <c r="K33" s="2" t="s">
        <v>985</v>
      </c>
      <c r="L33" s="2" t="n">
        <v>0</v>
      </c>
      <c r="M33" s="2" t="s">
        <v>986</v>
      </c>
      <c r="N33" s="2" t="s">
        <v>987</v>
      </c>
      <c r="O33" s="2" t="n">
        <v>0</v>
      </c>
    </row>
    <row r="34" customFormat="false" ht="12" hidden="false" customHeight="false" outlineLevel="0" collapsed="false">
      <c r="A34" s="1" t="n">
        <v>22</v>
      </c>
      <c r="B34" s="1" t="n">
        <v>32996958</v>
      </c>
      <c r="C34" s="1" t="n">
        <v>33999010</v>
      </c>
      <c r="D34" s="1" t="s">
        <v>981</v>
      </c>
      <c r="E34" s="1" t="s">
        <v>18</v>
      </c>
      <c r="F34" s="1" t="s">
        <v>18</v>
      </c>
      <c r="G34" s="2" t="s">
        <v>988</v>
      </c>
      <c r="H34" s="2" t="s">
        <v>989</v>
      </c>
      <c r="I34" s="2" t="n">
        <v>0</v>
      </c>
      <c r="J34" s="2" t="s">
        <v>990</v>
      </c>
      <c r="K34" s="2" t="s">
        <v>991</v>
      </c>
      <c r="L34" s="2" t="n">
        <v>0</v>
      </c>
      <c r="M34" s="2" t="s">
        <v>992</v>
      </c>
      <c r="N34" s="2" t="s">
        <v>993</v>
      </c>
      <c r="O34" s="2" t="n">
        <v>0</v>
      </c>
    </row>
    <row r="35" customFormat="false" ht="12" hidden="false" customHeight="false" outlineLevel="0" collapsed="false">
      <c r="A35" s="1" t="n">
        <v>22</v>
      </c>
      <c r="B35" s="1" t="n">
        <v>33999010</v>
      </c>
      <c r="C35" s="1" t="n">
        <v>34087354</v>
      </c>
      <c r="D35" s="1" t="s">
        <v>981</v>
      </c>
      <c r="E35" s="1" t="s">
        <v>18</v>
      </c>
      <c r="F35" s="1" t="s">
        <v>18</v>
      </c>
      <c r="G35" s="2" t="s">
        <v>994</v>
      </c>
      <c r="H35" s="2" t="s">
        <v>995</v>
      </c>
      <c r="I35" s="2" t="n">
        <v>0</v>
      </c>
      <c r="J35" s="2" t="s">
        <v>996</v>
      </c>
      <c r="K35" s="2" t="s">
        <v>997</v>
      </c>
      <c r="L35" s="2" t="n">
        <v>0</v>
      </c>
      <c r="M35" s="2" t="s">
        <v>998</v>
      </c>
      <c r="N35" s="2" t="s">
        <v>999</v>
      </c>
      <c r="O35" s="2" t="n">
        <v>8781</v>
      </c>
    </row>
    <row r="36" customFormat="false" ht="12" hidden="false" customHeight="false" outlineLevel="0" collapsed="false">
      <c r="A36" s="1" t="n">
        <v>22</v>
      </c>
      <c r="B36" s="1" t="n">
        <v>34087354</v>
      </c>
      <c r="C36" s="1" t="n">
        <v>35297199</v>
      </c>
      <c r="D36" s="1" t="s">
        <v>981</v>
      </c>
      <c r="E36" s="1" t="s">
        <v>18</v>
      </c>
      <c r="F36" s="1" t="s">
        <v>18</v>
      </c>
      <c r="G36" s="2" t="s">
        <v>1000</v>
      </c>
      <c r="H36" s="2" t="s">
        <v>1001</v>
      </c>
      <c r="I36" s="2" t="n">
        <v>0</v>
      </c>
      <c r="J36" s="2" t="s">
        <v>1002</v>
      </c>
      <c r="K36" s="2" t="s">
        <v>1002</v>
      </c>
      <c r="L36" s="2" t="n">
        <v>0</v>
      </c>
      <c r="M36" s="2" t="s">
        <v>1003</v>
      </c>
      <c r="N36" s="2" t="s">
        <v>1004</v>
      </c>
      <c r="O36" s="2" t="n">
        <v>0</v>
      </c>
    </row>
    <row r="37" customFormat="false" ht="12" hidden="false" customHeight="false" outlineLevel="0" collapsed="false">
      <c r="A37" s="1" t="n">
        <v>22</v>
      </c>
      <c r="B37" s="1" t="n">
        <v>35297199</v>
      </c>
      <c r="C37" s="1" t="n">
        <v>36614195</v>
      </c>
      <c r="D37" s="1" t="s">
        <v>981</v>
      </c>
      <c r="E37" s="1" t="s">
        <v>18</v>
      </c>
      <c r="F37" s="1" t="s">
        <v>18</v>
      </c>
      <c r="G37" s="2" t="s">
        <v>1005</v>
      </c>
      <c r="H37" s="2" t="s">
        <v>1006</v>
      </c>
      <c r="I37" s="2" t="n">
        <v>0</v>
      </c>
      <c r="J37" s="2" t="s">
        <v>1007</v>
      </c>
      <c r="K37" s="2" t="s">
        <v>1008</v>
      </c>
      <c r="L37" s="2" t="n">
        <v>0</v>
      </c>
      <c r="M37" s="2" t="s">
        <v>1009</v>
      </c>
      <c r="N37" s="2" t="s">
        <v>1010</v>
      </c>
      <c r="O37" s="2" t="n">
        <v>0</v>
      </c>
    </row>
    <row r="38" customFormat="false" ht="12" hidden="false" customHeight="false" outlineLevel="0" collapsed="false">
      <c r="A38" s="1" t="n">
        <v>22</v>
      </c>
      <c r="B38" s="1" t="n">
        <v>36614195</v>
      </c>
      <c r="C38" s="1" t="n">
        <v>36697130</v>
      </c>
      <c r="D38" s="1" t="s">
        <v>981</v>
      </c>
      <c r="E38" s="1" t="n">
        <v>0.770621</v>
      </c>
      <c r="F38" s="1" t="s">
        <v>10</v>
      </c>
      <c r="G38" s="2" t="s">
        <v>1011</v>
      </c>
      <c r="H38" s="2" t="s">
        <v>1012</v>
      </c>
      <c r="I38" s="2" t="n">
        <v>0</v>
      </c>
      <c r="J38" s="2" t="s">
        <v>1013</v>
      </c>
      <c r="K38" s="2" t="s">
        <v>1014</v>
      </c>
      <c r="L38" s="2" t="n">
        <v>0</v>
      </c>
      <c r="M38" s="2" t="s">
        <v>1015</v>
      </c>
      <c r="N38" s="2" t="s">
        <v>1016</v>
      </c>
      <c r="O38" s="2" t="n">
        <v>0</v>
      </c>
    </row>
    <row r="39" customFormat="false" ht="12" hidden="false" customHeight="false" outlineLevel="0" collapsed="false">
      <c r="A39" s="1" t="n">
        <v>22</v>
      </c>
      <c r="B39" s="1" t="n">
        <v>36697130</v>
      </c>
      <c r="C39" s="1" t="n">
        <v>36768193</v>
      </c>
      <c r="D39" s="1" t="s">
        <v>981</v>
      </c>
      <c r="E39" s="1" t="s">
        <v>18</v>
      </c>
      <c r="F39" s="1" t="s">
        <v>18</v>
      </c>
      <c r="G39" s="2" t="s">
        <v>1017</v>
      </c>
      <c r="H39" s="2" t="s">
        <v>1018</v>
      </c>
      <c r="I39" s="2" t="n">
        <v>0</v>
      </c>
      <c r="J39" s="2" t="s">
        <v>1019</v>
      </c>
      <c r="K39" s="2" t="s">
        <v>1020</v>
      </c>
      <c r="L39" s="2" t="n">
        <v>0</v>
      </c>
      <c r="M39" s="2" t="s">
        <v>1021</v>
      </c>
      <c r="N39" s="2" t="s">
        <v>1022</v>
      </c>
      <c r="O39" s="2" t="n">
        <v>0</v>
      </c>
    </row>
    <row r="40" customFormat="false" ht="12" hidden="false" customHeight="false" outlineLevel="0" collapsed="false">
      <c r="A40" s="1" t="n">
        <v>22</v>
      </c>
      <c r="B40" s="1" t="n">
        <v>36768193</v>
      </c>
      <c r="C40" s="1" t="n">
        <v>36786804</v>
      </c>
      <c r="D40" s="1" t="s">
        <v>981</v>
      </c>
      <c r="E40" s="1" t="s">
        <v>18</v>
      </c>
      <c r="F40" s="1" t="s">
        <v>18</v>
      </c>
      <c r="G40" s="2" t="s">
        <v>1023</v>
      </c>
      <c r="H40" s="2" t="s">
        <v>1018</v>
      </c>
      <c r="I40" s="2" t="n">
        <v>0</v>
      </c>
      <c r="J40" s="2" t="s">
        <v>1024</v>
      </c>
      <c r="K40" s="2" t="s">
        <v>1020</v>
      </c>
      <c r="L40" s="2" t="n">
        <v>30756</v>
      </c>
      <c r="M40" s="2" t="s">
        <v>1025</v>
      </c>
      <c r="N40" s="2" t="s">
        <v>1022</v>
      </c>
      <c r="O40" s="2" t="n">
        <v>0</v>
      </c>
    </row>
    <row r="41" customFormat="false" ht="12" hidden="false" customHeight="false" outlineLevel="0" collapsed="false">
      <c r="A41" s="1" t="n">
        <v>22</v>
      </c>
      <c r="B41" s="1" t="n">
        <v>36786804</v>
      </c>
      <c r="C41" s="1" t="n">
        <v>36879691</v>
      </c>
      <c r="D41" s="1" t="s">
        <v>981</v>
      </c>
      <c r="E41" s="1" t="n">
        <v>0.645976</v>
      </c>
      <c r="F41" s="1" t="s">
        <v>10</v>
      </c>
      <c r="G41" s="2" t="s">
        <v>1026</v>
      </c>
      <c r="H41" s="2" t="s">
        <v>1026</v>
      </c>
      <c r="I41" s="2" t="n">
        <v>0</v>
      </c>
      <c r="J41" s="2" t="s">
        <v>1027</v>
      </c>
      <c r="K41" s="2" t="s">
        <v>1028</v>
      </c>
      <c r="L41" s="2" t="n">
        <v>12370</v>
      </c>
      <c r="M41" s="2" t="s">
        <v>1025</v>
      </c>
      <c r="N41" s="2" t="s">
        <v>1022</v>
      </c>
      <c r="O41" s="2" t="n">
        <v>0</v>
      </c>
    </row>
    <row r="42" customFormat="false" ht="12" hidden="false" customHeight="false" outlineLevel="0" collapsed="false">
      <c r="A42" s="1" t="n">
        <v>22</v>
      </c>
      <c r="B42" s="1" t="n">
        <v>36879691</v>
      </c>
      <c r="C42" s="1" t="n">
        <v>36890091</v>
      </c>
      <c r="D42" s="1" t="s">
        <v>981</v>
      </c>
      <c r="E42" s="1" t="n">
        <v>0.645976</v>
      </c>
      <c r="F42" s="1" t="s">
        <v>10</v>
      </c>
      <c r="G42" s="2" t="s">
        <v>1029</v>
      </c>
      <c r="H42" s="2" t="s">
        <v>1030</v>
      </c>
      <c r="I42" s="2" t="n">
        <v>0</v>
      </c>
      <c r="J42" s="2" t="s">
        <v>1031</v>
      </c>
      <c r="K42" s="2" t="s">
        <v>1028</v>
      </c>
      <c r="L42" s="2" t="n">
        <v>1970</v>
      </c>
      <c r="M42" s="2" t="s">
        <v>1025</v>
      </c>
      <c r="N42" s="2" t="s">
        <v>1022</v>
      </c>
      <c r="O42" s="2" t="n">
        <v>0</v>
      </c>
    </row>
    <row r="43" customFormat="false" ht="12" hidden="false" customHeight="false" outlineLevel="0" collapsed="false">
      <c r="A43" s="1" t="n">
        <v>22</v>
      </c>
      <c r="B43" s="1" t="n">
        <v>36890091</v>
      </c>
      <c r="C43" s="1" t="n">
        <v>46942959</v>
      </c>
      <c r="D43" s="1" t="s">
        <v>1032</v>
      </c>
      <c r="E43" s="1" t="s">
        <v>18</v>
      </c>
      <c r="F43" s="1" t="s">
        <v>18</v>
      </c>
      <c r="G43" s="2" t="s">
        <v>1033</v>
      </c>
      <c r="H43" s="2" t="s">
        <v>1034</v>
      </c>
      <c r="I43" s="2" t="n">
        <v>0</v>
      </c>
      <c r="J43" s="2" t="s">
        <v>1035</v>
      </c>
      <c r="K43" s="2" t="s">
        <v>1036</v>
      </c>
      <c r="L43" s="2" t="n">
        <v>0</v>
      </c>
      <c r="M43" s="2" t="s">
        <v>1037</v>
      </c>
      <c r="N43" s="2" t="s">
        <v>1038</v>
      </c>
      <c r="O43" s="2" t="n">
        <v>0</v>
      </c>
    </row>
    <row r="44" customFormat="false" ht="12" hidden="false" customHeight="false" outlineLevel="0" collapsed="false">
      <c r="A44" s="1" t="n">
        <v>22</v>
      </c>
      <c r="B44" s="1" t="n">
        <v>46942959</v>
      </c>
      <c r="C44" s="1" t="n">
        <v>47059582</v>
      </c>
      <c r="D44" s="1" t="s">
        <v>1039</v>
      </c>
      <c r="E44" s="1" t="s">
        <v>18</v>
      </c>
      <c r="F44" s="1" t="s">
        <v>18</v>
      </c>
      <c r="G44" s="2" t="s">
        <v>1040</v>
      </c>
      <c r="H44" s="2" t="s">
        <v>1041</v>
      </c>
      <c r="I44" s="2" t="n">
        <v>0</v>
      </c>
      <c r="J44" s="2" t="s">
        <v>1042</v>
      </c>
      <c r="K44" s="2" t="s">
        <v>1043</v>
      </c>
      <c r="L44" s="2" t="n">
        <v>0</v>
      </c>
      <c r="M44" s="2" t="s">
        <v>1044</v>
      </c>
      <c r="N44" s="2" t="s">
        <v>1045</v>
      </c>
      <c r="O44" s="2" t="n">
        <v>0</v>
      </c>
    </row>
    <row r="45" customFormat="false" ht="12" hidden="false" customHeight="false" outlineLevel="0" collapsed="false">
      <c r="A45" s="1" t="n">
        <v>22</v>
      </c>
      <c r="B45" s="1" t="n">
        <v>47059582</v>
      </c>
      <c r="C45" s="1" t="n">
        <v>47077897</v>
      </c>
      <c r="D45" s="1" t="s">
        <v>1039</v>
      </c>
      <c r="E45" s="1" t="n">
        <v>0.56633</v>
      </c>
      <c r="F45" s="1" t="s">
        <v>10</v>
      </c>
      <c r="G45" s="2" t="s">
        <v>1046</v>
      </c>
      <c r="H45" s="2" t="s">
        <v>1041</v>
      </c>
      <c r="I45" s="2" t="n">
        <v>0</v>
      </c>
      <c r="J45" s="2" t="s">
        <v>1047</v>
      </c>
      <c r="K45" s="2" t="s">
        <v>1048</v>
      </c>
      <c r="L45" s="2" t="n">
        <v>11498</v>
      </c>
      <c r="M45" s="2" t="s">
        <v>1049</v>
      </c>
      <c r="N45" s="2" t="s">
        <v>1050</v>
      </c>
      <c r="O45" s="2" t="n">
        <v>0</v>
      </c>
    </row>
    <row r="46" customFormat="false" ht="12" hidden="false" customHeight="false" outlineLevel="0" collapsed="false">
      <c r="A46" s="1" t="n">
        <v>22</v>
      </c>
      <c r="B46" s="1" t="n">
        <v>47077897</v>
      </c>
      <c r="C46" s="1" t="n">
        <v>47233563</v>
      </c>
      <c r="D46" s="1" t="s">
        <v>1039</v>
      </c>
      <c r="E46" s="1" t="n">
        <v>0.56633</v>
      </c>
      <c r="F46" s="1" t="s">
        <v>10</v>
      </c>
      <c r="G46" s="2" t="s">
        <v>1051</v>
      </c>
      <c r="H46" s="2" t="s">
        <v>1052</v>
      </c>
      <c r="I46" s="2" t="n">
        <v>0</v>
      </c>
      <c r="J46" s="2" t="s">
        <v>1053</v>
      </c>
      <c r="K46" s="2" t="s">
        <v>1054</v>
      </c>
      <c r="L46" s="2" t="n">
        <v>0</v>
      </c>
      <c r="M46" s="2" t="s">
        <v>1055</v>
      </c>
      <c r="N46" s="2" t="s">
        <v>1050</v>
      </c>
      <c r="O46" s="2" t="n">
        <v>0</v>
      </c>
    </row>
    <row r="47" customFormat="false" ht="12" hidden="false" customHeight="false" outlineLevel="0" collapsed="false">
      <c r="A47" s="1" t="n">
        <v>22</v>
      </c>
      <c r="B47" s="1" t="n">
        <v>47233563</v>
      </c>
      <c r="C47" s="1" t="n">
        <v>47437827</v>
      </c>
      <c r="D47" s="1" t="s">
        <v>1039</v>
      </c>
      <c r="E47" s="1" t="s">
        <v>18</v>
      </c>
      <c r="F47" s="1" t="s">
        <v>18</v>
      </c>
      <c r="G47" s="2" t="s">
        <v>1056</v>
      </c>
      <c r="H47" s="2" t="s">
        <v>1052</v>
      </c>
      <c r="I47" s="2" t="n">
        <v>0</v>
      </c>
      <c r="J47" s="2" t="s">
        <v>1057</v>
      </c>
      <c r="K47" s="2" t="s">
        <v>1058</v>
      </c>
      <c r="L47" s="2" t="n">
        <v>0</v>
      </c>
      <c r="M47" s="2" t="s">
        <v>1059</v>
      </c>
      <c r="N47" s="2" t="s">
        <v>1060</v>
      </c>
      <c r="O47" s="2" t="n">
        <v>0</v>
      </c>
    </row>
    <row r="48" customFormat="false" ht="12" hidden="false" customHeight="false" outlineLevel="0" collapsed="false">
      <c r="A48" s="1" t="n">
        <v>22</v>
      </c>
      <c r="B48" s="1" t="n">
        <v>47437827</v>
      </c>
      <c r="C48" s="1" t="n">
        <v>47519647</v>
      </c>
      <c r="D48" s="1" t="s">
        <v>1039</v>
      </c>
      <c r="E48" s="1" t="s">
        <v>18</v>
      </c>
      <c r="F48" s="1" t="s">
        <v>18</v>
      </c>
      <c r="G48" s="2" t="s">
        <v>1056</v>
      </c>
      <c r="H48" s="2" t="s">
        <v>1052</v>
      </c>
      <c r="I48" s="2" t="n">
        <v>0</v>
      </c>
      <c r="J48" s="2" t="s">
        <v>1061</v>
      </c>
      <c r="K48" s="2" t="s">
        <v>1062</v>
      </c>
      <c r="L48" s="2" t="n">
        <v>0</v>
      </c>
      <c r="M48" s="2" t="s">
        <v>1063</v>
      </c>
      <c r="N48" s="2" t="s">
        <v>1064</v>
      </c>
      <c r="O48" s="2" t="n">
        <v>0</v>
      </c>
    </row>
    <row r="49" customFormat="false" ht="12" hidden="false" customHeight="false" outlineLevel="0" collapsed="false">
      <c r="A49" s="1" t="n">
        <v>22</v>
      </c>
      <c r="B49" s="1" t="n">
        <v>47519647</v>
      </c>
      <c r="C49" s="1" t="n">
        <v>50009749</v>
      </c>
      <c r="D49" s="1" t="s">
        <v>1065</v>
      </c>
      <c r="E49" s="1" t="s">
        <v>18</v>
      </c>
      <c r="F49" s="1" t="s">
        <v>18</v>
      </c>
      <c r="G49" s="2" t="s">
        <v>1066</v>
      </c>
      <c r="H49" s="2" t="s">
        <v>1067</v>
      </c>
      <c r="I49" s="2" t="n">
        <v>0</v>
      </c>
      <c r="J49" s="2" t="s">
        <v>1068</v>
      </c>
      <c r="K49" s="2" t="s">
        <v>1069</v>
      </c>
      <c r="L49" s="2" t="n">
        <v>0</v>
      </c>
      <c r="M49" s="2" t="s">
        <v>1070</v>
      </c>
      <c r="N49" s="2" t="s">
        <v>1071</v>
      </c>
      <c r="O49" s="2" t="n">
        <v>0</v>
      </c>
    </row>
    <row r="50" customFormat="false" ht="12" hidden="false" customHeight="false" outlineLevel="0" collapsed="false">
      <c r="A50" s="1" t="n">
        <v>22</v>
      </c>
      <c r="B50" s="1" t="n">
        <v>50009749</v>
      </c>
      <c r="C50" s="1" t="n">
        <v>51074102</v>
      </c>
      <c r="D50" s="1" t="s">
        <v>1072</v>
      </c>
      <c r="E50" s="1" t="s">
        <v>18</v>
      </c>
      <c r="F50" s="1" t="s">
        <v>18</v>
      </c>
      <c r="G50" s="2" t="s">
        <v>1073</v>
      </c>
      <c r="H50" s="2" t="s">
        <v>1074</v>
      </c>
      <c r="I50" s="2" t="n">
        <v>0</v>
      </c>
      <c r="J50" s="2" t="s">
        <v>1075</v>
      </c>
      <c r="K50" s="2" t="s">
        <v>1076</v>
      </c>
      <c r="L50" s="2" t="n">
        <v>0</v>
      </c>
      <c r="M50" s="2" t="s">
        <v>1077</v>
      </c>
      <c r="N50" s="2" t="s">
        <v>1078</v>
      </c>
      <c r="O50" s="2" t="n">
        <v>0</v>
      </c>
    </row>
    <row r="51" customFormat="false" ht="12" hidden="false" customHeight="false" outlineLevel="0" collapsed="false">
      <c r="A51" s="1" t="n">
        <v>22</v>
      </c>
      <c r="B51" s="1" t="n">
        <v>51074102</v>
      </c>
      <c r="C51" s="1" t="n">
        <v>51218980</v>
      </c>
      <c r="D51" s="1" t="s">
        <v>1072</v>
      </c>
      <c r="E51" s="1" t="s">
        <v>18</v>
      </c>
      <c r="F51" s="1" t="s">
        <v>18</v>
      </c>
      <c r="G51" s="2" t="s">
        <v>1079</v>
      </c>
      <c r="H51" s="2" t="s">
        <v>1080</v>
      </c>
      <c r="I51" s="2" t="n">
        <v>0</v>
      </c>
      <c r="J51" s="2" t="s">
        <v>1081</v>
      </c>
      <c r="K51" s="2" t="s">
        <v>1082</v>
      </c>
      <c r="L51" s="2" t="n">
        <v>0</v>
      </c>
      <c r="M51" s="2" t="s">
        <v>1083</v>
      </c>
      <c r="N51" s="2" t="s">
        <v>1084</v>
      </c>
      <c r="O51" s="2" t="n">
        <v>0</v>
      </c>
    </row>
  </sheetData>
  <conditionalFormatting sqref="E4:F5 E22:F23 E38:F38 E41:F42 E45:F46">
    <cfRule type="cellIs" priority="2" operator="equal" aboveAverage="0" equalAverage="0" bottom="0" percent="0" rank="0" text="" dxfId="2">
      <formula>"del"</formula>
    </cfRule>
    <cfRule type="cellIs" priority="3" operator="equal" aboveAverage="0" equalAverage="0" bottom="0" percent="0" rank="0" text="" dxfId="3">
      <formula>"ampl"</formula>
    </cfRule>
  </conditionalFormatting>
  <conditionalFormatting sqref="E2:F3">
    <cfRule type="expression" priority="4" aboveAverage="0" equalAverage="0" bottom="0" percent="0" rank="0" text="" dxfId="4">
      <formula>NOT(ISERROR(SEARCH("del",E2)))</formula>
    </cfRule>
    <cfRule type="cellIs" priority="5" operator="equal" aboveAverage="0" equalAverage="0" bottom="0" percent="0" rank="0" text="" dxfId="5">
      <formula>"ampl"</formula>
    </cfRule>
  </conditionalFormatting>
  <conditionalFormatting sqref="E6:F21">
    <cfRule type="expression" priority="6" aboveAverage="0" equalAverage="0" bottom="0" percent="0" rank="0" text="" dxfId="6">
      <formula>NOT(ISERROR(SEARCH("del",E6)))</formula>
    </cfRule>
    <cfRule type="cellIs" priority="7" operator="equal" aboveAverage="0" equalAverage="0" bottom="0" percent="0" rank="0" text="" dxfId="7">
      <formula>"ampl"</formula>
    </cfRule>
  </conditionalFormatting>
  <conditionalFormatting sqref="E24:F37">
    <cfRule type="expression" priority="8" aboveAverage="0" equalAverage="0" bottom="0" percent="0" rank="0" text="" dxfId="8">
      <formula>NOT(ISERROR(SEARCH("del",E24)))</formula>
    </cfRule>
    <cfRule type="cellIs" priority="9" operator="equal" aboveAverage="0" equalAverage="0" bottom="0" percent="0" rank="0" text="" dxfId="9">
      <formula>"ampl"</formula>
    </cfRule>
  </conditionalFormatting>
  <conditionalFormatting sqref="E39:F40">
    <cfRule type="expression" priority="10" aboveAverage="0" equalAverage="0" bottom="0" percent="0" rank="0" text="" dxfId="10">
      <formula>NOT(ISERROR(SEARCH("del",E39)))</formula>
    </cfRule>
    <cfRule type="cellIs" priority="11" operator="equal" aboveAverage="0" equalAverage="0" bottom="0" percent="0" rank="0" text="" dxfId="11">
      <formula>"ampl"</formula>
    </cfRule>
  </conditionalFormatting>
  <conditionalFormatting sqref="E43:F44">
    <cfRule type="expression" priority="12" aboveAverage="0" equalAverage="0" bottom="0" percent="0" rank="0" text="" dxfId="12">
      <formula>NOT(ISERROR(SEARCH("del",E43)))</formula>
    </cfRule>
    <cfRule type="cellIs" priority="13" operator="equal" aboveAverage="0" equalAverage="0" bottom="0" percent="0" rank="0" text="" dxfId="13">
      <formula>"ampl"</formula>
    </cfRule>
  </conditionalFormatting>
  <conditionalFormatting sqref="E47:F51">
    <cfRule type="expression" priority="14" aboveAverage="0" equalAverage="0" bottom="0" percent="0" rank="0" text="" dxfId="14">
      <formula>NOT(ISERROR(SEARCH("del",E47)))</formula>
    </cfRule>
    <cfRule type="cellIs" priority="15" operator="equal" aboveAverage="0" equalAverage="0" bottom="0" percent="0" rank="0" text="" dxfId="15">
      <formula>"ampl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0T08:05:16Z</dcterms:created>
  <dc:creator>azteca-tky</dc:creator>
  <dc:description/>
  <dc:language>en-US</dc:language>
  <cp:lastModifiedBy>Satoshi Nishizuka</cp:lastModifiedBy>
  <dcterms:modified xsi:type="dcterms:W3CDTF">2017-03-23T17:29:53Z</dcterms:modified>
  <cp:revision>0</cp:revision>
  <dc:subject/>
  <dc:title/>
</cp:coreProperties>
</file>